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threadedComments/threadedComment1.xml" ContentType="application/vnd.ms-excel.threadedcomments+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626"/>
  <workbookPr filterPrivacy="1" showInkAnnotation="0" codeName="ThisWorkbook"/>
  <xr:revisionPtr revIDLastSave="213" documentId="14_{0FB1DE91-09E4-493B-9A9E-A4B53EDF5BC0}" xr6:coauthVersionLast="47" xr6:coauthVersionMax="47" xr10:uidLastSave="{1E7E77CB-3417-4EB5-8680-85F1E7B7461A}"/>
  <bookViews>
    <workbookView xWindow="-120" yWindow="-120" windowWidth="20730" windowHeight="11160" xr2:uid="{00000000-000D-0000-FFFF-FFFF00000000}"/>
  </bookViews>
  <sheets>
    <sheet name="Description" sheetId="8" r:id="rId1"/>
    <sheet name="Reads" sheetId="3" r:id="rId2"/>
    <sheet name="VRPM" sheetId="5" r:id="rId3"/>
    <sheet name="Accession number" sheetId="4" r:id="rId4"/>
    <sheet name="Coverage" sheetId="1" r:id="rId5"/>
    <sheet name="Coverage 10%" sheetId="2" r:id="rId6"/>
    <sheet name="Final table" sheetId="6"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33" i="2" l="1"/>
  <c r="C33" i="2"/>
  <c r="D33" i="2"/>
  <c r="E33" i="2"/>
  <c r="F33" i="2"/>
  <c r="G33" i="2"/>
  <c r="H33" i="2"/>
  <c r="I33" i="2"/>
  <c r="J33" i="2"/>
  <c r="L33" i="2"/>
  <c r="M33" i="2"/>
  <c r="N33" i="2"/>
  <c r="K33" i="2"/>
  <c r="O33" i="2"/>
  <c r="P33" i="2"/>
  <c r="Q33" i="2"/>
  <c r="R33" i="2"/>
  <c r="S33" i="2"/>
  <c r="T33" i="2"/>
  <c r="U33" i="2"/>
  <c r="W33" i="2"/>
  <c r="X33" i="2"/>
  <c r="V33" i="2"/>
  <c r="C32" i="2"/>
  <c r="BH9" i="2" l="1"/>
  <c r="BH10" i="2"/>
  <c r="BH11" i="2"/>
  <c r="BH12" i="2"/>
  <c r="BH13" i="2"/>
  <c r="BH14" i="2"/>
  <c r="BH15" i="2"/>
  <c r="BH16" i="2"/>
  <c r="BH17" i="2"/>
  <c r="BH18" i="2"/>
  <c r="BH19" i="2"/>
  <c r="BH20" i="2"/>
  <c r="BH21" i="2"/>
  <c r="BH22" i="2"/>
  <c r="BH23" i="2"/>
  <c r="BH24" i="2"/>
  <c r="BH25" i="2"/>
  <c r="BH26" i="2"/>
  <c r="BH27" i="2"/>
  <c r="BH28" i="2"/>
  <c r="BH29" i="2"/>
  <c r="BH30" i="2"/>
  <c r="BH31" i="2"/>
  <c r="BG9" i="2"/>
  <c r="BG10" i="2"/>
  <c r="BG11" i="2"/>
  <c r="BG12" i="2"/>
  <c r="BI12" i="2" s="1"/>
  <c r="BG13" i="2"/>
  <c r="BI13" i="2" s="1"/>
  <c r="BG14" i="2"/>
  <c r="BI14" i="2" s="1"/>
  <c r="BG15" i="2"/>
  <c r="BI15" i="2" s="1"/>
  <c r="BG16" i="2"/>
  <c r="BI16" i="2" s="1"/>
  <c r="BG17" i="2"/>
  <c r="BI17" i="2" s="1"/>
  <c r="BG18" i="2"/>
  <c r="BI18" i="2" s="1"/>
  <c r="BG19" i="2"/>
  <c r="BI19" i="2" s="1"/>
  <c r="BG20" i="2"/>
  <c r="BI20" i="2" s="1"/>
  <c r="BG21" i="2"/>
  <c r="BI21" i="2" s="1"/>
  <c r="BG22" i="2"/>
  <c r="BI22" i="2" s="1"/>
  <c r="BG23" i="2"/>
  <c r="BI23" i="2" s="1"/>
  <c r="BG24" i="2"/>
  <c r="BI24" i="2" s="1"/>
  <c r="BG25" i="2"/>
  <c r="BI25" i="2" s="1"/>
  <c r="BG26" i="2"/>
  <c r="BI26" i="2" s="1"/>
  <c r="BG27" i="2"/>
  <c r="BI27" i="2" s="1"/>
  <c r="BG28" i="2"/>
  <c r="BI28" i="2" s="1"/>
  <c r="BG29" i="2"/>
  <c r="BI29" i="2" s="1"/>
  <c r="BG30" i="2"/>
  <c r="BI30" i="2" s="1"/>
  <c r="BG31" i="2"/>
  <c r="BI31" i="2" s="1"/>
  <c r="BB31" i="2"/>
  <c r="BD31" i="2" s="1"/>
  <c r="BC12" i="2"/>
  <c r="BC13" i="2"/>
  <c r="BC14" i="2"/>
  <c r="BC15" i="2"/>
  <c r="BC16" i="2"/>
  <c r="BC17" i="2"/>
  <c r="BC18" i="2"/>
  <c r="BC19" i="2"/>
  <c r="BC20" i="2"/>
  <c r="BC21" i="2"/>
  <c r="BC22" i="2"/>
  <c r="BC23" i="2"/>
  <c r="BC24" i="2"/>
  <c r="BC25" i="2"/>
  <c r="BC26" i="2"/>
  <c r="BC27" i="2"/>
  <c r="BC28" i="2"/>
  <c r="BC29" i="2"/>
  <c r="BC30" i="2"/>
  <c r="BC31" i="2"/>
  <c r="BB12" i="2"/>
  <c r="BD12" i="2" s="1"/>
  <c r="BB13" i="2"/>
  <c r="BD13" i="2" s="1"/>
  <c r="BB14" i="2"/>
  <c r="BD14" i="2" s="1"/>
  <c r="BB15" i="2"/>
  <c r="BD15" i="2" s="1"/>
  <c r="BB16" i="2"/>
  <c r="BD16" i="2" s="1"/>
  <c r="BB17" i="2"/>
  <c r="BD17" i="2" s="1"/>
  <c r="BB18" i="2"/>
  <c r="BD18" i="2" s="1"/>
  <c r="BB19" i="2"/>
  <c r="BD19" i="2" s="1"/>
  <c r="BB20" i="2"/>
  <c r="BD20" i="2" s="1"/>
  <c r="BB21" i="2"/>
  <c r="BD21" i="2" s="1"/>
  <c r="BB22" i="2"/>
  <c r="BD22" i="2" s="1"/>
  <c r="BB23" i="2"/>
  <c r="BD23" i="2" s="1"/>
  <c r="BB24" i="2"/>
  <c r="BD24" i="2" s="1"/>
  <c r="BB25" i="2"/>
  <c r="BD25" i="2" s="1"/>
  <c r="BB26" i="2"/>
  <c r="BD26" i="2" s="1"/>
  <c r="BB27" i="2"/>
  <c r="BD27" i="2" s="1"/>
  <c r="BB28" i="2"/>
  <c r="BD28" i="2" s="1"/>
  <c r="BB29" i="2"/>
  <c r="BD29" i="2" s="1"/>
  <c r="BB30" i="2"/>
  <c r="BD30" i="2" s="1"/>
  <c r="AW113" i="5" l="1"/>
  <c r="AW114" i="5"/>
  <c r="AW115" i="5"/>
  <c r="AW117" i="5"/>
  <c r="AW119" i="5"/>
  <c r="AW120" i="5"/>
  <c r="AW103" i="5"/>
  <c r="AW104" i="5"/>
  <c r="AW105" i="5"/>
  <c r="AW106" i="5"/>
  <c r="AW108" i="5"/>
  <c r="AW109" i="5"/>
  <c r="AT121" i="5"/>
  <c r="AT106" i="5"/>
  <c r="AT110" i="5"/>
  <c r="AT111" i="5"/>
  <c r="AT112" i="5"/>
  <c r="AT115" i="5"/>
  <c r="AT117" i="5"/>
  <c r="AT101" i="5"/>
  <c r="AT102" i="5"/>
  <c r="AT104" i="5"/>
  <c r="B41" i="5"/>
  <c r="C41" i="5" s="1"/>
  <c r="AP71" i="5" s="1"/>
  <c r="AP102" i="5" s="1"/>
  <c r="AW102" i="5" s="1"/>
  <c r="C60" i="5"/>
  <c r="AC90" i="5" s="1"/>
  <c r="AC121" i="5" s="1"/>
  <c r="AW121" i="5" s="1"/>
  <c r="C51" i="5"/>
  <c r="AB81" i="5" s="1"/>
  <c r="AB112" i="5" s="1"/>
  <c r="AW112" i="5" s="1"/>
  <c r="C49" i="5"/>
  <c r="AC79" i="5" s="1"/>
  <c r="AC110" i="5" s="1"/>
  <c r="AW110" i="5" s="1"/>
  <c r="C40" i="5"/>
  <c r="AP70" i="5" s="1"/>
  <c r="AP101" i="5" s="1"/>
  <c r="B42" i="5"/>
  <c r="C42" i="5" s="1"/>
  <c r="B59" i="5"/>
  <c r="C59" i="5" s="1"/>
  <c r="AW101" i="5" l="1"/>
  <c r="D32" i="2"/>
  <c r="E32" i="2"/>
  <c r="F32" i="2"/>
  <c r="G32" i="2"/>
  <c r="H32" i="2"/>
  <c r="I32" i="2"/>
  <c r="J32" i="2"/>
  <c r="K32" i="2"/>
  <c r="L32" i="2"/>
  <c r="M32" i="2"/>
  <c r="N32" i="2"/>
  <c r="O32" i="2"/>
  <c r="P32" i="2"/>
  <c r="Q32" i="2"/>
  <c r="R32" i="2"/>
  <c r="S32" i="2"/>
  <c r="T32" i="2"/>
  <c r="U32" i="2"/>
  <c r="V32" i="2"/>
  <c r="W32" i="2"/>
  <c r="X32" i="2"/>
  <c r="Y32" i="2"/>
  <c r="Z32" i="2"/>
  <c r="AA32" i="2"/>
  <c r="AB32" i="2"/>
  <c r="AC32" i="2"/>
  <c r="AD32" i="2"/>
  <c r="AE32" i="2"/>
  <c r="AF32" i="2"/>
  <c r="AG32" i="2"/>
  <c r="AH32" i="2"/>
  <c r="AI32" i="2"/>
  <c r="AJ32" i="2"/>
  <c r="AK32" i="2"/>
  <c r="AL32" i="2"/>
  <c r="AM32" i="2"/>
  <c r="AN32" i="2"/>
  <c r="AO32" i="2"/>
  <c r="AP32" i="2"/>
  <c r="AQ32" i="2"/>
  <c r="B32" i="2"/>
  <c r="Y33" i="2"/>
  <c r="Z33" i="2"/>
  <c r="AA33" i="2"/>
  <c r="AB33" i="2"/>
  <c r="AC33" i="2"/>
  <c r="AD33" i="2"/>
  <c r="AE33" i="2"/>
  <c r="AF33" i="2"/>
  <c r="AG33" i="2"/>
  <c r="AH33" i="2"/>
  <c r="AI33" i="2"/>
  <c r="AJ33" i="2"/>
  <c r="AK33" i="2"/>
  <c r="AL33" i="2"/>
  <c r="AM33" i="2"/>
  <c r="AN33" i="2"/>
  <c r="AO33" i="2"/>
  <c r="AP33" i="2"/>
  <c r="AQ33" i="2"/>
  <c r="AP35" i="3" l="1"/>
  <c r="AB35" i="3"/>
  <c r="AC35" i="3"/>
  <c r="AQ35" i="3"/>
  <c r="AW98" i="5" l="1"/>
  <c r="AT99" i="5"/>
  <c r="AT100" i="5"/>
  <c r="AW100" i="5"/>
  <c r="C38" i="5" l="1"/>
  <c r="C43" i="5"/>
  <c r="C44" i="5"/>
  <c r="C45" i="5"/>
  <c r="C46" i="5"/>
  <c r="C50" i="5"/>
  <c r="AC80" i="5" s="1"/>
  <c r="AC111" i="5" s="1"/>
  <c r="AW111" i="5" s="1"/>
  <c r="C52" i="5"/>
  <c r="AO82" i="5" s="1"/>
  <c r="AO113" i="5" s="1"/>
  <c r="AT113" i="5" s="1"/>
  <c r="C53" i="5"/>
  <c r="C54" i="5"/>
  <c r="C56" i="5"/>
  <c r="B58" i="5"/>
  <c r="C58" i="5" s="1"/>
  <c r="B57" i="5"/>
  <c r="C57" i="5" s="1"/>
  <c r="B55" i="5"/>
  <c r="C55" i="5" s="1"/>
  <c r="B48" i="5"/>
  <c r="C48" i="5" s="1"/>
  <c r="AG78" i="5" s="1"/>
  <c r="AG109" i="5" s="1"/>
  <c r="AT109" i="5" s="1"/>
  <c r="B47" i="5"/>
  <c r="C47" i="5" s="1"/>
  <c r="G72" i="5"/>
  <c r="G103" i="5" s="1"/>
  <c r="B39" i="5"/>
  <c r="C39" i="5" s="1"/>
  <c r="B37" i="5"/>
  <c r="C37" i="5" s="1"/>
  <c r="P67" i="5" s="1"/>
  <c r="P98" i="5" s="1"/>
  <c r="AT103" i="5" l="1"/>
  <c r="AP85" i="5"/>
  <c r="AP116" i="5" s="1"/>
  <c r="AD85" i="5"/>
  <c r="AD116" i="5" s="1"/>
  <c r="AC85" i="5"/>
  <c r="AC116" i="5" s="1"/>
  <c r="AQ85" i="5"/>
  <c r="AQ116" i="5" s="1"/>
  <c r="AB85" i="5"/>
  <c r="AB116" i="5" s="1"/>
  <c r="AB87" i="5"/>
  <c r="AB118" i="5" s="1"/>
  <c r="AF87" i="5"/>
  <c r="AF118" i="5" s="1"/>
  <c r="AJ87" i="5"/>
  <c r="AJ118" i="5" s="1"/>
  <c r="AN87" i="5"/>
  <c r="AN118" i="5" s="1"/>
  <c r="AC87" i="5"/>
  <c r="AC118" i="5" s="1"/>
  <c r="AG87" i="5"/>
  <c r="AG118" i="5" s="1"/>
  <c r="AK87" i="5"/>
  <c r="AK118" i="5" s="1"/>
  <c r="AO87" i="5"/>
  <c r="AO118" i="5" s="1"/>
  <c r="AQ87" i="5"/>
  <c r="AQ118" i="5" s="1"/>
  <c r="AD87" i="5"/>
  <c r="AD118" i="5" s="1"/>
  <c r="AH87" i="5"/>
  <c r="AH118" i="5" s="1"/>
  <c r="AL87" i="5"/>
  <c r="AL118" i="5" s="1"/>
  <c r="AP87" i="5"/>
  <c r="AP118" i="5" s="1"/>
  <c r="AE87" i="5"/>
  <c r="AE118" i="5" s="1"/>
  <c r="AI87" i="5"/>
  <c r="AI118" i="5" s="1"/>
  <c r="AM87" i="5"/>
  <c r="AM118" i="5" s="1"/>
  <c r="AQ76" i="5"/>
  <c r="AQ107" i="5" s="1"/>
  <c r="AP76" i="5"/>
  <c r="AP107" i="5" s="1"/>
  <c r="AC76" i="5"/>
  <c r="AC107" i="5" s="1"/>
  <c r="AB76" i="5"/>
  <c r="AB107" i="5" s="1"/>
  <c r="O68" i="5"/>
  <c r="O99" i="5" s="1"/>
  <c r="AQ68" i="5"/>
  <c r="AQ99" i="5" s="1"/>
  <c r="AI89" i="5"/>
  <c r="AI120" i="5" s="1"/>
  <c r="AM89" i="5"/>
  <c r="AM120" i="5" s="1"/>
  <c r="AG89" i="5"/>
  <c r="AG120" i="5" s="1"/>
  <c r="AO89" i="5"/>
  <c r="AO120" i="5" s="1"/>
  <c r="AD89" i="5"/>
  <c r="AD120" i="5" s="1"/>
  <c r="AJ85" i="5"/>
  <c r="AJ116" i="5" s="1"/>
  <c r="AN85" i="5"/>
  <c r="AN116" i="5" s="1"/>
  <c r="AF85" i="5"/>
  <c r="AF116" i="5" s="1"/>
  <c r="P85" i="5"/>
  <c r="P116" i="5" s="1"/>
  <c r="T85" i="5"/>
  <c r="T116" i="5" s="1"/>
  <c r="X85" i="5"/>
  <c r="X116" i="5" s="1"/>
  <c r="F85" i="5"/>
  <c r="F116" i="5" s="1"/>
  <c r="J85" i="5"/>
  <c r="J116" i="5" s="1"/>
  <c r="O85" i="5"/>
  <c r="O116" i="5" s="1"/>
  <c r="AM85" i="5"/>
  <c r="AM116" i="5" s="1"/>
  <c r="S85" i="5"/>
  <c r="S116" i="5" s="1"/>
  <c r="E85" i="5"/>
  <c r="E116" i="5" s="1"/>
  <c r="M85" i="5"/>
  <c r="M116" i="5" s="1"/>
  <c r="AK85" i="5"/>
  <c r="AK116" i="5" s="1"/>
  <c r="AO85" i="5"/>
  <c r="AO116" i="5" s="1"/>
  <c r="AG85" i="5"/>
  <c r="AG116" i="5" s="1"/>
  <c r="Q85" i="5"/>
  <c r="Q116" i="5" s="1"/>
  <c r="U85" i="5"/>
  <c r="U116" i="5" s="1"/>
  <c r="Y85" i="5"/>
  <c r="Y116" i="5" s="1"/>
  <c r="C85" i="5"/>
  <c r="C116" i="5" s="1"/>
  <c r="G85" i="5"/>
  <c r="G116" i="5" s="1"/>
  <c r="K85" i="5"/>
  <c r="K116" i="5" s="1"/>
  <c r="B85" i="5"/>
  <c r="B116" i="5" s="1"/>
  <c r="AE85" i="5"/>
  <c r="AE116" i="5" s="1"/>
  <c r="W85" i="5"/>
  <c r="W116" i="5" s="1"/>
  <c r="I85" i="5"/>
  <c r="I116" i="5" s="1"/>
  <c r="AL85" i="5"/>
  <c r="AL116" i="5" s="1"/>
  <c r="AH85" i="5"/>
  <c r="AH116" i="5" s="1"/>
  <c r="R85" i="5"/>
  <c r="R116" i="5" s="1"/>
  <c r="R123" i="5" s="1"/>
  <c r="V85" i="5"/>
  <c r="V116" i="5" s="1"/>
  <c r="Z85" i="5"/>
  <c r="Z116" i="5" s="1"/>
  <c r="D85" i="5"/>
  <c r="D116" i="5" s="1"/>
  <c r="H85" i="5"/>
  <c r="H116" i="5" s="1"/>
  <c r="L85" i="5"/>
  <c r="L116" i="5" s="1"/>
  <c r="AI85" i="5"/>
  <c r="AI116" i="5" s="1"/>
  <c r="AA85" i="5"/>
  <c r="AA116" i="5" s="1"/>
  <c r="AO74" i="5"/>
  <c r="AO105" i="5" s="1"/>
  <c r="P77" i="5"/>
  <c r="P108" i="5" s="1"/>
  <c r="Z77" i="5"/>
  <c r="Z108" i="5" s="1"/>
  <c r="AL88" i="5"/>
  <c r="AL119" i="5" s="1"/>
  <c r="AE88" i="5"/>
  <c r="AE119" i="5" s="1"/>
  <c r="X88" i="5"/>
  <c r="X119" i="5" s="1"/>
  <c r="AD88" i="5"/>
  <c r="AD119" i="5" s="1"/>
  <c r="V88" i="5"/>
  <c r="V119" i="5" s="1"/>
  <c r="I88" i="5"/>
  <c r="I119" i="5" s="1"/>
  <c r="M88" i="5"/>
  <c r="M119" i="5" s="1"/>
  <c r="AA88" i="5"/>
  <c r="AA119" i="5" s="1"/>
  <c r="L88" i="5"/>
  <c r="L119" i="5" s="1"/>
  <c r="AM88" i="5"/>
  <c r="AM119" i="5" s="1"/>
  <c r="AF88" i="5"/>
  <c r="AF119" i="5" s="1"/>
  <c r="Y88" i="5"/>
  <c r="Y119" i="5" s="1"/>
  <c r="S88" i="5"/>
  <c r="S119" i="5" s="1"/>
  <c r="W88" i="5"/>
  <c r="W119" i="5" s="1"/>
  <c r="J88" i="5"/>
  <c r="J119" i="5" s="1"/>
  <c r="G88" i="5"/>
  <c r="G119" i="5" s="1"/>
  <c r="AK88" i="5"/>
  <c r="AK119" i="5" s="1"/>
  <c r="AI88" i="5"/>
  <c r="AI119" i="5" s="1"/>
  <c r="Q88" i="5"/>
  <c r="Q119" i="5" s="1"/>
  <c r="AN88" i="5"/>
  <c r="AN119" i="5" s="1"/>
  <c r="AH88" i="5"/>
  <c r="AH119" i="5" s="1"/>
  <c r="Z88" i="5"/>
  <c r="Z119" i="5" s="1"/>
  <c r="T88" i="5"/>
  <c r="T119" i="5" s="1"/>
  <c r="P88" i="5"/>
  <c r="P119" i="5" s="1"/>
  <c r="K88" i="5"/>
  <c r="K119" i="5" s="1"/>
  <c r="C88" i="5"/>
  <c r="C119" i="5" s="1"/>
  <c r="AO88" i="5"/>
  <c r="AO119" i="5" s="1"/>
  <c r="U88" i="5"/>
  <c r="U119" i="5" s="1"/>
  <c r="E88" i="5"/>
  <c r="E119" i="5" s="1"/>
  <c r="Q83" i="5"/>
  <c r="Q114" i="5" s="1"/>
  <c r="C83" i="5"/>
  <c r="M83" i="5"/>
  <c r="M114" i="5" s="1"/>
  <c r="Z83" i="5"/>
  <c r="Z114" i="5" s="1"/>
  <c r="K83" i="5"/>
  <c r="K114" i="5" s="1"/>
  <c r="Y83" i="5"/>
  <c r="Y114" i="5" s="1"/>
  <c r="AA83" i="5"/>
  <c r="AA114" i="5" s="1"/>
  <c r="L83" i="5"/>
  <c r="L114" i="5" s="1"/>
  <c r="U87" i="5"/>
  <c r="U118" i="5" s="1"/>
  <c r="Y87" i="5"/>
  <c r="Y118" i="5" s="1"/>
  <c r="S87" i="5"/>
  <c r="S118" i="5" s="1"/>
  <c r="D87" i="5"/>
  <c r="D118" i="5" s="1"/>
  <c r="H87" i="5"/>
  <c r="H118" i="5" s="1"/>
  <c r="L87" i="5"/>
  <c r="L118" i="5" s="1"/>
  <c r="X87" i="5"/>
  <c r="X118" i="5" s="1"/>
  <c r="G87" i="5"/>
  <c r="G118" i="5" s="1"/>
  <c r="V87" i="5"/>
  <c r="V118" i="5" s="1"/>
  <c r="Z87" i="5"/>
  <c r="Z118" i="5" s="1"/>
  <c r="P87" i="5"/>
  <c r="P118" i="5" s="1"/>
  <c r="E87" i="5"/>
  <c r="E118" i="5" s="1"/>
  <c r="I87" i="5"/>
  <c r="I118" i="5" s="1"/>
  <c r="M87" i="5"/>
  <c r="M118" i="5" s="1"/>
  <c r="T87" i="5"/>
  <c r="T118" i="5" s="1"/>
  <c r="B87" i="5"/>
  <c r="B118" i="5" s="1"/>
  <c r="W87" i="5"/>
  <c r="W118" i="5" s="1"/>
  <c r="AA87" i="5"/>
  <c r="AA118" i="5" s="1"/>
  <c r="Q87" i="5"/>
  <c r="Q118" i="5" s="1"/>
  <c r="F87" i="5"/>
  <c r="F118" i="5" s="1"/>
  <c r="J87" i="5"/>
  <c r="J118" i="5" s="1"/>
  <c r="O87" i="5"/>
  <c r="O118" i="5" s="1"/>
  <c r="AW118" i="5" s="1"/>
  <c r="C87" i="5"/>
  <c r="C118" i="5" s="1"/>
  <c r="K87" i="5"/>
  <c r="K118" i="5" s="1"/>
  <c r="V76" i="5"/>
  <c r="V107" i="5" s="1"/>
  <c r="Z76" i="5"/>
  <c r="Z107" i="5" s="1"/>
  <c r="AD76" i="5"/>
  <c r="AD107" i="5" s="1"/>
  <c r="AD123" i="5" s="1"/>
  <c r="AH76" i="5"/>
  <c r="AH107" i="5" s="1"/>
  <c r="AL76" i="5"/>
  <c r="AL107" i="5" s="1"/>
  <c r="E76" i="5"/>
  <c r="E107" i="5" s="1"/>
  <c r="I76" i="5"/>
  <c r="I107" i="5" s="1"/>
  <c r="M76" i="5"/>
  <c r="M107" i="5" s="1"/>
  <c r="Q76" i="5"/>
  <c r="Q107" i="5" s="1"/>
  <c r="AO76" i="5"/>
  <c r="AO107" i="5" s="1"/>
  <c r="L76" i="5"/>
  <c r="L107" i="5" s="1"/>
  <c r="W76" i="5"/>
  <c r="W107" i="5" s="1"/>
  <c r="AA76" i="5"/>
  <c r="AA107" i="5" s="1"/>
  <c r="AE76" i="5"/>
  <c r="AE107" i="5" s="1"/>
  <c r="AI76" i="5"/>
  <c r="AI107" i="5" s="1"/>
  <c r="AM76" i="5"/>
  <c r="AM107" i="5" s="1"/>
  <c r="S76" i="5"/>
  <c r="S107" i="5" s="1"/>
  <c r="F76" i="5"/>
  <c r="F107" i="5" s="1"/>
  <c r="J76" i="5"/>
  <c r="J107" i="5" s="1"/>
  <c r="N76" i="5"/>
  <c r="N107" i="5" s="1"/>
  <c r="B76" i="5"/>
  <c r="B107" i="5" s="1"/>
  <c r="Y76" i="5"/>
  <c r="Y107" i="5" s="1"/>
  <c r="AK76" i="5"/>
  <c r="AK107" i="5" s="1"/>
  <c r="D76" i="5"/>
  <c r="D107" i="5" s="1"/>
  <c r="T76" i="5"/>
  <c r="T107" i="5" s="1"/>
  <c r="X76" i="5"/>
  <c r="X107" i="5" s="1"/>
  <c r="AF76" i="5"/>
  <c r="AF107" i="5" s="1"/>
  <c r="AJ76" i="5"/>
  <c r="AJ107" i="5" s="1"/>
  <c r="AN76" i="5"/>
  <c r="AN107" i="5" s="1"/>
  <c r="C76" i="5"/>
  <c r="C107" i="5" s="1"/>
  <c r="G76" i="5"/>
  <c r="G107" i="5" s="1"/>
  <c r="K76" i="5"/>
  <c r="K107" i="5" s="1"/>
  <c r="O76" i="5"/>
  <c r="O107" i="5" s="1"/>
  <c r="U76" i="5"/>
  <c r="U107" i="5" s="1"/>
  <c r="AG76" i="5"/>
  <c r="AG107" i="5" s="1"/>
  <c r="H76" i="5"/>
  <c r="H107" i="5" s="1"/>
  <c r="P76" i="5"/>
  <c r="P107" i="5" s="1"/>
  <c r="AT98" i="5"/>
  <c r="H35" i="3"/>
  <c r="I35" i="3"/>
  <c r="J35" i="3"/>
  <c r="K35" i="3"/>
  <c r="L35" i="3"/>
  <c r="M35" i="3"/>
  <c r="N35" i="3"/>
  <c r="O35" i="3"/>
  <c r="P35" i="3"/>
  <c r="Q35" i="3"/>
  <c r="R35" i="3"/>
  <c r="S35" i="3"/>
  <c r="T35" i="3"/>
  <c r="U35" i="3"/>
  <c r="V35" i="3"/>
  <c r="W35" i="3"/>
  <c r="X35" i="3"/>
  <c r="Y35" i="3"/>
  <c r="Z35" i="3"/>
  <c r="AA35" i="3"/>
  <c r="AD35" i="3"/>
  <c r="AE35" i="3"/>
  <c r="AF35" i="3"/>
  <c r="AG35" i="3"/>
  <c r="AH35" i="3"/>
  <c r="AI35" i="3"/>
  <c r="AJ35" i="3"/>
  <c r="AK35" i="3"/>
  <c r="AL35" i="3"/>
  <c r="AM35" i="3"/>
  <c r="AN35" i="3"/>
  <c r="AO35" i="3"/>
  <c r="G35" i="3"/>
  <c r="F35" i="3"/>
  <c r="C35" i="3"/>
  <c r="D35" i="3"/>
  <c r="E35" i="3"/>
  <c r="B35" i="3"/>
  <c r="G123" i="5" l="1"/>
  <c r="I123" i="5"/>
  <c r="J123" i="5"/>
  <c r="C123" i="5"/>
  <c r="P123" i="5"/>
  <c r="AT108" i="5"/>
  <c r="AG123" i="5"/>
  <c r="AF123" i="5"/>
  <c r="W123" i="5"/>
  <c r="F123" i="5"/>
  <c r="AT114" i="5"/>
  <c r="AP123" i="5"/>
  <c r="K123" i="5"/>
  <c r="S123" i="5"/>
  <c r="L123" i="5"/>
  <c r="AH123" i="5"/>
  <c r="N123" i="5"/>
  <c r="AW107" i="5"/>
  <c r="AW99" i="5"/>
  <c r="O123" i="5"/>
  <c r="U123" i="5"/>
  <c r="X123" i="5"/>
  <c r="E123" i="5"/>
  <c r="AB123" i="5"/>
  <c r="T123" i="5"/>
  <c r="AL123" i="5"/>
  <c r="AT119" i="5"/>
  <c r="AT105" i="5"/>
  <c r="AO123" i="5"/>
  <c r="AT120" i="5"/>
  <c r="AC123" i="5"/>
  <c r="D123" i="5"/>
  <c r="AK123" i="5"/>
  <c r="Y123" i="5"/>
  <c r="AE123" i="5"/>
  <c r="Q123" i="5"/>
  <c r="V123" i="5"/>
  <c r="AT118" i="5"/>
  <c r="AM123" i="5"/>
  <c r="AI123" i="5"/>
  <c r="Z123" i="5"/>
  <c r="AN123" i="5"/>
  <c r="H123" i="5"/>
  <c r="AJ123" i="5"/>
  <c r="AT107" i="5"/>
  <c r="B123" i="5"/>
  <c r="AA123" i="5"/>
  <c r="M123" i="5"/>
  <c r="AT116" i="5"/>
  <c r="AQ123" i="5"/>
  <c r="AW116" i="5"/>
  <c r="BB11" i="2"/>
  <c r="BD11" i="2" s="1"/>
  <c r="BI11" i="2"/>
  <c r="BC11" i="2"/>
  <c r="BI10" i="2"/>
  <c r="BC10" i="2"/>
  <c r="BB10" i="2"/>
  <c r="BD10" i="2" s="1"/>
  <c r="BI9" i="2"/>
  <c r="BC9" i="2"/>
  <c r="BB9" i="2"/>
  <c r="BD9" i="2" s="1"/>
  <c r="BH8" i="2"/>
  <c r="BG8" i="2"/>
  <c r="BI8" i="2" s="1"/>
  <c r="BC8" i="2"/>
  <c r="BB8" i="2"/>
  <c r="BD8" i="2" s="1"/>
  <c r="AQ125" i="5" l="1"/>
  <c r="AC125" i="5"/>
  <c r="J125" i="5"/>
  <c r="R125" i="5"/>
  <c r="AI125" i="5"/>
  <c r="X125" i="5"/>
  <c r="D125" i="5"/>
  <c r="AF125" i="5"/>
  <c r="AL125" i="5"/>
  <c r="AO125" i="5"/>
  <c r="AA125" i="5"/>
  <c r="M125" i="5"/>
  <c r="G125" i="5"/>
  <c r="U125" i="5"/>
  <c r="AO37" i="2"/>
  <c r="AO38" i="2" s="1"/>
  <c r="AC37" i="2"/>
  <c r="AC38" i="2" s="1"/>
  <c r="O37" i="2"/>
  <c r="O38" i="2" s="1"/>
  <c r="X37" i="2"/>
  <c r="X38" i="2" s="1"/>
  <c r="O39" i="2"/>
  <c r="AA37" i="2"/>
  <c r="AA38" i="2" s="1"/>
  <c r="AQ37" i="2"/>
  <c r="AQ38" i="2" s="1"/>
  <c r="X39" i="2"/>
  <c r="AO39" i="2"/>
  <c r="R39" i="2"/>
  <c r="AA39" i="2"/>
  <c r="AQ39" i="2"/>
  <c r="R37" i="2"/>
  <c r="R38" i="2" s="1"/>
  <c r="AL39" i="2"/>
  <c r="AC39" i="2"/>
  <c r="AL37" i="2"/>
  <c r="AL38" i="2" s="1"/>
  <c r="AF37" i="2"/>
  <c r="AF38" i="2" s="1"/>
  <c r="G39" i="2"/>
  <c r="AF39" i="2"/>
  <c r="J37" i="2"/>
  <c r="J38" i="2" s="1"/>
  <c r="J39" i="2"/>
  <c r="G37" i="2"/>
  <c r="G38" i="2" s="1"/>
  <c r="AI37" i="2"/>
  <c r="AI38" i="2" s="1"/>
  <c r="AI39" i="2"/>
  <c r="D37" i="2"/>
  <c r="D38" i="2" s="1"/>
  <c r="D39" i="2"/>
  <c r="M37" i="2"/>
  <c r="M38" i="2" s="1"/>
  <c r="U37" i="2"/>
  <c r="U38" i="2" s="1"/>
  <c r="M39" i="2"/>
  <c r="U39" i="2"/>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E907D1D4-6134-4A68-888E-CA3E9B891C51}</author>
  </authors>
  <commentList>
    <comment ref="AB21" authorId="0" shapeId="0" xr:uid="{E907D1D4-6134-4A68-888E-CA3E9B891C51}">
      <text>
        <t xml:space="preserve">[Threaded comment]
Your version of Excel allows you to read this threaded comment; however, any edits to it will get removed if the file is opened in a newer version of Excel. Learn more: https://go.microsoft.com/fwlink/?linkid=870924
Comment:
    Map to reference and confirm this virus is in this sample </t>
      </text>
    </comment>
  </commentList>
</comments>
</file>

<file path=xl/sharedStrings.xml><?xml version="1.0" encoding="utf-8"?>
<sst xmlns="http://schemas.openxmlformats.org/spreadsheetml/2006/main" count="1790" uniqueCount="449">
  <si>
    <t>Sample ID</t>
  </si>
  <si>
    <t>Sample Bioinformatics ID</t>
  </si>
  <si>
    <t>21BP138</t>
  </si>
  <si>
    <t>21BP139</t>
  </si>
  <si>
    <t>21BP140</t>
  </si>
  <si>
    <t>21BP151</t>
  </si>
  <si>
    <t>21BP152</t>
  </si>
  <si>
    <t>21BP153</t>
  </si>
  <si>
    <t>21BP160</t>
  </si>
  <si>
    <t>21BP161</t>
  </si>
  <si>
    <t>21BP162</t>
  </si>
  <si>
    <t>21BP187</t>
  </si>
  <si>
    <t>21BP188</t>
  </si>
  <si>
    <t>21BP189</t>
  </si>
  <si>
    <t>21BP243</t>
  </si>
  <si>
    <t>21BP244</t>
  </si>
  <si>
    <t>21BP141</t>
  </si>
  <si>
    <t>21BP142</t>
  </si>
  <si>
    <t>21BP143</t>
  </si>
  <si>
    <t>21BP154</t>
  </si>
  <si>
    <t>21BP155</t>
  </si>
  <si>
    <t>21BP156</t>
  </si>
  <si>
    <t>21BP163</t>
  </si>
  <si>
    <t>21BP164</t>
  </si>
  <si>
    <t>21BP165</t>
  </si>
  <si>
    <t>21BP190</t>
  </si>
  <si>
    <t>21BP191</t>
  </si>
  <si>
    <t>21BP192</t>
  </si>
  <si>
    <t>21BP245</t>
  </si>
  <si>
    <t>21BP246</t>
  </si>
  <si>
    <t>21BP144</t>
  </si>
  <si>
    <t>21BP169</t>
  </si>
  <si>
    <t>21BP170</t>
  </si>
  <si>
    <t>21BP157</t>
  </si>
  <si>
    <t>21BP158</t>
  </si>
  <si>
    <t>21BP159</t>
  </si>
  <si>
    <t>21BP166</t>
  </si>
  <si>
    <t>21BP167</t>
  </si>
  <si>
    <t>21BP168</t>
  </si>
  <si>
    <t>21BP209</t>
  </si>
  <si>
    <t>21BP210</t>
  </si>
  <si>
    <t>21BP211</t>
  </si>
  <si>
    <t>21BP247</t>
  </si>
  <si>
    <t>21BP248</t>
  </si>
  <si>
    <t>Year</t>
  </si>
  <si>
    <t>Creston Valley 1</t>
  </si>
  <si>
    <t>Creston Valley 2</t>
  </si>
  <si>
    <t>Creston Valley 3</t>
  </si>
  <si>
    <t>Bee bread</t>
  </si>
  <si>
    <t>Forager</t>
  </si>
  <si>
    <t>Hive</t>
  </si>
  <si>
    <t>Pollen</t>
  </si>
  <si>
    <t>Plant tissue</t>
  </si>
  <si>
    <t>Known Plant Viruses</t>
  </si>
  <si>
    <t>Cherry virus A</t>
  </si>
  <si>
    <t>Prune dwarf virus</t>
  </si>
  <si>
    <t>Prunus necrotic ringspot virus</t>
  </si>
  <si>
    <t>Alfalfa mosaic virus</t>
  </si>
  <si>
    <t>Prunus virus F</t>
  </si>
  <si>
    <t>Broad bean mottle virus</t>
  </si>
  <si>
    <t>Primula malacoides virus</t>
  </si>
  <si>
    <t>Dill cryptic virus 1</t>
  </si>
  <si>
    <t>Crimson clover cryptic virus 2</t>
  </si>
  <si>
    <t>Dill cryptic virus 2</t>
  </si>
  <si>
    <t>Hop trefoil cryptic virus 2</t>
  </si>
  <si>
    <t>White clover cryptic virus 1</t>
  </si>
  <si>
    <t>Rosellinia necatrix partitivirus 2</t>
  </si>
  <si>
    <t>White clover cryptic virus 2</t>
  </si>
  <si>
    <t>Strawberry necrotic shock virus</t>
  </si>
  <si>
    <t>Red clover cryptic virus 2</t>
  </si>
  <si>
    <t>Tomato necrotic spot virus</t>
  </si>
  <si>
    <t>Gentian ovary ring-spot virus</t>
  </si>
  <si>
    <t>Iris yellow spot virus</t>
  </si>
  <si>
    <t>Colombian potato soil-borne virus</t>
  </si>
  <si>
    <t>Cape gooseberry ilarvirus 1</t>
  </si>
  <si>
    <t>Tobacco virus 2</t>
  </si>
  <si>
    <t>Potato leafroll virus</t>
  </si>
  <si>
    <t>Cacao swollen shoot CD virus</t>
  </si>
  <si>
    <t>Pea streak virus</t>
  </si>
  <si>
    <t>Arachis pintoi virus</t>
  </si>
  <si>
    <t>Turnip mosaic virus</t>
  </si>
  <si>
    <t>Pepper chlorotic spot virus</t>
  </si>
  <si>
    <t>Jasmine virus T</t>
  </si>
  <si>
    <t>Dasheen mosaic virus</t>
  </si>
  <si>
    <t>Peach latent mosaic viroid</t>
  </si>
  <si>
    <t>Turnip vein-clearing virus</t>
  </si>
  <si>
    <t>Brome mosaic virus</t>
  </si>
  <si>
    <t>Viola white distortion associated virus</t>
  </si>
  <si>
    <t>Apple necrotic mosaic virus</t>
  </si>
  <si>
    <t>Apple mosaic virus</t>
  </si>
  <si>
    <t>Cherry virus F</t>
  </si>
  <si>
    <t>Clover yellow mosaic virus</t>
  </si>
  <si>
    <t>Mume virus A</t>
  </si>
  <si>
    <t>Potato virus S</t>
  </si>
  <si>
    <t>Sweet potato virus G</t>
  </si>
  <si>
    <t>Lychnis ringspot virus</t>
  </si>
  <si>
    <t>Maize stripe virus</t>
  </si>
  <si>
    <t>Tomato spotted wilt virus</t>
  </si>
  <si>
    <t>Hibiscus latent Singapore virus</t>
  </si>
  <si>
    <t>White clover mosaic virus</t>
  </si>
  <si>
    <t>Hibiscus latent Fort Pierce virus</t>
  </si>
  <si>
    <t>Peach leaf pitting-associated virus</t>
  </si>
  <si>
    <t>Potato virus H</t>
  </si>
  <si>
    <t>Rice tungro spherical virus</t>
  </si>
  <si>
    <t>Agropyron mosaic virus</t>
  </si>
  <si>
    <t>Alstroemeria virus x</t>
  </si>
  <si>
    <t>Raspberry latent virus</t>
  </si>
  <si>
    <t>Zantedeschia mild mosaic virus</t>
  </si>
  <si>
    <t>Helianthus annuus alphaendornavirus</t>
  </si>
  <si>
    <t>Spinach cryptic virus 1</t>
  </si>
  <si>
    <t>Alfalfa latent virus</t>
  </si>
  <si>
    <t>Tobacco streak virus</t>
  </si>
  <si>
    <t>Pleurotus ostreatus virus 1</t>
  </si>
  <si>
    <t>Potato black ringspot virus</t>
  </si>
  <si>
    <t>Grapevine associated ilarvirus</t>
  </si>
  <si>
    <t>Ti ringspot-associated emaravirus</t>
  </si>
  <si>
    <t>Prunus virus I</t>
  </si>
  <si>
    <t>Loquate virus A</t>
  </si>
  <si>
    <t>Turnip crinkle virus</t>
  </si>
  <si>
    <t>Brassica campestris chrysovirus 1</t>
  </si>
  <si>
    <t>Raphanus sativus cryptic virus 2</t>
  </si>
  <si>
    <t>Grapevine rupestris stem pitting-associated virus</t>
  </si>
  <si>
    <t>Apple chlorotic leaf spot virus</t>
  </si>
  <si>
    <t>Blueberry shock virus</t>
  </si>
  <si>
    <t>Arabis mosaic virus</t>
  </si>
  <si>
    <t>Radish mosaic virus</t>
  </si>
  <si>
    <t>Agave virus T</t>
  </si>
  <si>
    <t>Bean leafroll virus</t>
  </si>
  <si>
    <t>Citrus leaf blotch virus</t>
  </si>
  <si>
    <t>Cassia yellow blotch virus</t>
  </si>
  <si>
    <t>Citrus virus A</t>
  </si>
  <si>
    <t>Fragaria chiloensis latent virus</t>
  </si>
  <si>
    <t>Ribgrass mosaic virus</t>
  </si>
  <si>
    <t>Apple stem grooving virus</t>
  </si>
  <si>
    <t>Little cherry virus 1</t>
  </si>
  <si>
    <t>Pyrus pyrifolia cryptic virus</t>
  </si>
  <si>
    <t>Asparagus virus 2</t>
  </si>
  <si>
    <t>Blackberry chlorotic ringspot virus</t>
  </si>
  <si>
    <t>Parietaria mottle virus</t>
  </si>
  <si>
    <t>Cycas necrotic stunt virus</t>
  </si>
  <si>
    <t>Helicoverpa zea nudivirus 2</t>
  </si>
  <si>
    <t>Maple mottle associated virus</t>
  </si>
  <si>
    <t>Cocksfoot mottle virus</t>
  </si>
  <si>
    <t>Penicillium stoloniferum virus S</t>
  </si>
  <si>
    <t>Cherry mottle leaf virus</t>
  </si>
  <si>
    <t>Raphanus sativus cryptic virus 3</t>
  </si>
  <si>
    <t>Oat necrotic mottle virus</t>
  </si>
  <si>
    <t>Little cherry virus 2</t>
  </si>
  <si>
    <t>Cherry necrotic rusty mottle virus</t>
  </si>
  <si>
    <t>Cherry green ring mottle virus</t>
  </si>
  <si>
    <t>Cherry twisted leaf associated virus</t>
  </si>
  <si>
    <t>Cherry rusty mottle associated virus</t>
  </si>
  <si>
    <t>Cherry leaf roll virus</t>
  </si>
  <si>
    <t>Pepino mosaic virus</t>
  </si>
  <si>
    <t>Currant virus A</t>
  </si>
  <si>
    <t>Cherry virus Turkey</t>
  </si>
  <si>
    <t>Peach mosaic virus</t>
  </si>
  <si>
    <t>Blueberry latent virus</t>
  </si>
  <si>
    <t>Mexico trichovirus</t>
  </si>
  <si>
    <t>Prunus geminivirus A</t>
  </si>
  <si>
    <t>Black mulberry idaeovirus</t>
  </si>
  <si>
    <t>Melon mild mottle virus</t>
  </si>
  <si>
    <t>Lucerne transient streak virus</t>
  </si>
  <si>
    <t>Number of Viruses Id'd</t>
  </si>
  <si>
    <t>Average genome coverage</t>
  </si>
  <si>
    <t>B1</t>
  </si>
  <si>
    <t>B2</t>
  </si>
  <si>
    <t>B3</t>
  </si>
  <si>
    <t>F1</t>
  </si>
  <si>
    <t>F2</t>
  </si>
  <si>
    <t>F3</t>
  </si>
  <si>
    <t>H1</t>
  </si>
  <si>
    <t>H2</t>
  </si>
  <si>
    <t>H3</t>
  </si>
  <si>
    <t>P1</t>
  </si>
  <si>
    <t>P2</t>
  </si>
  <si>
    <t>P3</t>
  </si>
  <si>
    <t>T1</t>
  </si>
  <si>
    <t>T2</t>
  </si>
  <si>
    <t>Total viruses identified by samples type</t>
  </si>
  <si>
    <t>Average Number of Viruses Identified by Sample Type</t>
  </si>
  <si>
    <t>Average Genome Coverage by Sample Type per Site</t>
  </si>
  <si>
    <t>BC (except plant)</t>
  </si>
  <si>
    <t>BC (plant tissue)</t>
  </si>
  <si>
    <t>Total Id</t>
  </si>
  <si>
    <t>Avg genome coverage %</t>
  </si>
  <si>
    <t>% positive</t>
  </si>
  <si>
    <t>11,284 </t>
  </si>
  <si>
    <t>11,450 </t>
  </si>
  <si>
    <t>NC_003689</t>
  </si>
  <si>
    <t>MZ221007.1</t>
  </si>
  <si>
    <t>MZ451061.1</t>
  </si>
  <si>
    <t>(MZ451061.1, MZ451043.1, MZ451028.1)</t>
  </si>
  <si>
    <t>KX192392.1</t>
  </si>
  <si>
    <t>(MZ221007.1, MZ220877.1, MZ220986.1)</t>
  </si>
  <si>
    <t>DQ680709</t>
  </si>
  <si>
    <t>MZ451051.1</t>
  </si>
  <si>
    <t>(KX192392.1, KX192389.1)</t>
  </si>
  <si>
    <t>NC_003689 </t>
  </si>
  <si>
    <t>MZ221012.1</t>
  </si>
  <si>
    <t>(NC_002028, NC_002027, NC_002026)</t>
  </si>
  <si>
    <t>MH998215.1</t>
  </si>
  <si>
    <t>(MZ221007.1, MZ220986.1)</t>
  </si>
  <si>
    <t>(MZ220999.1, MZ220869.1)</t>
  </si>
  <si>
    <t>MZ291934.1</t>
  </si>
  <si>
    <t>(MZ220999.1, MZ220869.1, MZ220978.1)</t>
  </si>
  <si>
    <t>(MZ221012.1, MZ220882.1, MZ220989.1)</t>
  </si>
  <si>
    <t>MZ291930.1</t>
  </si>
  <si>
    <t>DQ680752</t>
  </si>
  <si>
    <t>MZ291931.1</t>
  </si>
  <si>
    <t>JF898807</t>
  </si>
  <si>
    <t>MZ126487</t>
  </si>
  <si>
    <t>(MZ291931.1, MZ291930.1)</t>
  </si>
  <si>
    <t>(MZ220995.1, MZ220866.1, MZ220975.1)</t>
  </si>
  <si>
    <t>MG925375.1</t>
  </si>
  <si>
    <t>NC_002025</t>
  </si>
  <si>
    <t>MZ291932.1</t>
  </si>
  <si>
    <t>AJ550907</t>
  </si>
  <si>
    <t>(MZ221003.1, MZ220873.1)</t>
  </si>
  <si>
    <t>KX269872</t>
  </si>
  <si>
    <t>(MZ451061.1, MZ451028.1)</t>
  </si>
  <si>
    <t>(MZ451061.1, MZ451043.1)</t>
  </si>
  <si>
    <t>(MZ291933.1, MZ291932.1)</t>
  </si>
  <si>
    <t>(MH998218, MH998211.1)</t>
  </si>
  <si>
    <t>(MZ221012.1, MZ220882.1)</t>
  </si>
  <si>
    <t>(NC_008038, NC_008037, NC_008039)</t>
  </si>
  <si>
    <t>LC515194.1</t>
  </si>
  <si>
    <t>(KX269872, KX269866)</t>
  </si>
  <si>
    <t>MG764566.1</t>
  </si>
  <si>
    <t>(LC515194.1, LC221825.1, LC221824.1)</t>
  </si>
  <si>
    <t>MZ291936.1</t>
  </si>
  <si>
    <t>(MZ291936.1, MZ291937.1)</t>
  </si>
  <si>
    <t>MZ451048.1</t>
  </si>
  <si>
    <t>(MZ451061.1, MZ451043.1, MZ451043.1)</t>
  </si>
  <si>
    <t>NC_002500</t>
  </si>
  <si>
    <t>NC_027527</t>
  </si>
  <si>
    <t>Total sequenced reads</t>
  </si>
  <si>
    <t>Total mapped reads</t>
  </si>
  <si>
    <t>Total sequenced reads/1,000,000</t>
  </si>
  <si>
    <t>Reads</t>
  </si>
  <si>
    <t>Gene length (kbp)</t>
  </si>
  <si>
    <t>Gene length (bp)</t>
  </si>
  <si>
    <t>Default isolate's gene length (kbp)</t>
  </si>
  <si>
    <t>RPK (Reads per kilobase)</t>
  </si>
  <si>
    <t>TPM (Transcripts per million)</t>
  </si>
  <si>
    <t>Average TPM</t>
  </si>
  <si>
    <t>Site indication</t>
  </si>
  <si>
    <t>Average TPM by Sample Type per Site</t>
  </si>
  <si>
    <t>TPM</t>
  </si>
  <si>
    <t>Virus genus</t>
  </si>
  <si>
    <t>Frequency (%)</t>
  </si>
  <si>
    <t>Genome coverage (%)</t>
  </si>
  <si>
    <t>BC site 1</t>
  </si>
  <si>
    <t>BC site 2</t>
  </si>
  <si>
    <t>BC site 3</t>
  </si>
  <si>
    <t>N=3</t>
  </si>
  <si>
    <t>Capillovirus</t>
  </si>
  <si>
    <t>Ilarvirus</t>
  </si>
  <si>
    <t>Fabavirus</t>
  </si>
  <si>
    <t>Coguvirus</t>
  </si>
  <si>
    <t>Pelamoviroid</t>
  </si>
  <si>
    <t>Alfamovirus</t>
  </si>
  <si>
    <t>Bromovirus</t>
  </si>
  <si>
    <t>Table #1: Prevalence of cherry plant viruses in BC</t>
  </si>
  <si>
    <t>Virus family</t>
  </si>
  <si>
    <t>N=2</t>
  </si>
  <si>
    <t>Trichovirus</t>
  </si>
  <si>
    <t>Table #2: Prevalence of cherry plant viruses in BC plant tissue samples</t>
  </si>
  <si>
    <t>Carlavirus</t>
  </si>
  <si>
    <t>Deltapartitivirus</t>
  </si>
  <si>
    <t>Persimmon cryptic virus</t>
  </si>
  <si>
    <t>Apple stem pitting virus</t>
  </si>
  <si>
    <t>Grapevine leafroll-associated virus 1</t>
  </si>
  <si>
    <t>Youcai mosaic virus</t>
  </si>
  <si>
    <t>Blueberry scorch virus</t>
  </si>
  <si>
    <t>Grapevine leafroll-assocaited virus 1</t>
  </si>
  <si>
    <t>Cannibas cryptic virus</t>
  </si>
  <si>
    <t>Apple ilarvirus 2</t>
  </si>
  <si>
    <t>Camellia ringspot associated virus 2</t>
  </si>
  <si>
    <t>Red clover carlavirus 1</t>
  </si>
  <si>
    <t>Grapvine leafroll-associated virus 1</t>
  </si>
  <si>
    <t xml:space="preserve">Clover yellow mosaic virus </t>
  </si>
  <si>
    <t xml:space="preserve">Grapevine leafroll-associated virus </t>
  </si>
  <si>
    <t>Grapevine leafroll-associated virus</t>
  </si>
  <si>
    <t>(MZ451056.1, MZ451024.1</t>
  </si>
  <si>
    <t>(KY827404.1)</t>
  </si>
  <si>
    <t>(MG934545)</t>
  </si>
  <si>
    <t>(MZ451056.1)</t>
  </si>
  <si>
    <t>(NC_003820)</t>
  </si>
  <si>
    <t>(NC_001753)</t>
  </si>
  <si>
    <t>(NC_014593)</t>
  </si>
  <si>
    <t>(NC_022252, NC_022250)</t>
  </si>
  <si>
    <t>(NC_003689)</t>
  </si>
  <si>
    <t>(MZ451051.1)</t>
  </si>
  <si>
    <t>(MZ126479)</t>
  </si>
  <si>
    <t>(MZ221003.1, MZ220873.1 MZ220982.1)</t>
  </si>
  <si>
    <t>Avg TPM</t>
  </si>
  <si>
    <t xml:space="preserve">Avg TPM </t>
  </si>
  <si>
    <t>Amalgaviridae</t>
  </si>
  <si>
    <t>Bromoviridae</t>
  </si>
  <si>
    <t>Alphaflexiviridae</t>
  </si>
  <si>
    <t>Closteroviridae</t>
  </si>
  <si>
    <t>Legend</t>
  </si>
  <si>
    <t>Raw metadata and calculations for plant virus detections, genome coverage, Viral reads per million (VRPM), and frequency of detection.</t>
  </si>
  <si>
    <t>Tab title</t>
  </si>
  <si>
    <t>Tab description</t>
  </si>
  <si>
    <t>Number of reads mapping to each virus identified in each sample as calculated from Virtool.</t>
  </si>
  <si>
    <t>VRPM</t>
  </si>
  <si>
    <t>Calculations for viral reads per million, including raw read counts, virus genome size, reads per million, and reads per million, per virus genome size.</t>
  </si>
  <si>
    <t>Accession number</t>
  </si>
  <si>
    <t>Genbank accession numbers associated with mapped reads for each virus species/isolate.</t>
  </si>
  <si>
    <t>Coverage</t>
  </si>
  <si>
    <t>Genome coverage percentage for each virus, in each sample, as calculated from Virtool. Values are shown as a decimal, with 1 being equal to 100% genome coverage.</t>
  </si>
  <si>
    <t>Coverage 10%</t>
  </si>
  <si>
    <t>Genome coverage percentage for each virus with at least 10% coverage. Values are shown as a decimal, with 1 being equal to 100% genome coverage.</t>
  </si>
  <si>
    <t>Final table</t>
  </si>
  <si>
    <t>Summary tables (also present in main manuscript) showing the frequency of detection of each virus per sample type, the frequency of detection across all samples, the average genome coverage across all samples, and average VRPM from all positive detections across all samples.</t>
  </si>
  <si>
    <t>CH1-B1</t>
  </si>
  <si>
    <t>CH1-B2</t>
  </si>
  <si>
    <t>CH3-B3</t>
  </si>
  <si>
    <t>CH1-F1</t>
  </si>
  <si>
    <t>CH1-F2</t>
  </si>
  <si>
    <t>CH1-F3</t>
  </si>
  <si>
    <t>CH1-H1</t>
  </si>
  <si>
    <t>CH1-H2</t>
  </si>
  <si>
    <t>CH1-H3</t>
  </si>
  <si>
    <t>CH1-P1</t>
  </si>
  <si>
    <t>CH1-P2</t>
  </si>
  <si>
    <t>CH1-P3</t>
  </si>
  <si>
    <t>CH1-T1</t>
  </si>
  <si>
    <t>CH1-T2</t>
  </si>
  <si>
    <t>CH2-B1</t>
  </si>
  <si>
    <t>CH2-B2</t>
  </si>
  <si>
    <t>CH2-B3</t>
  </si>
  <si>
    <t>CH2-F1</t>
  </si>
  <si>
    <t>CH2-F2</t>
  </si>
  <si>
    <t>CH2-F3</t>
  </si>
  <si>
    <t>CH2-H1</t>
  </si>
  <si>
    <t>CH2-H2</t>
  </si>
  <si>
    <t>CH2-H3</t>
  </si>
  <si>
    <t>CH2-P1</t>
  </si>
  <si>
    <t>CH2-P2</t>
  </si>
  <si>
    <t>CH2-P3</t>
  </si>
  <si>
    <t>CH2-T1</t>
  </si>
  <si>
    <t>CH2-T2</t>
  </si>
  <si>
    <t>CH3-B1</t>
  </si>
  <si>
    <t>CH3-B2</t>
  </si>
  <si>
    <t>CH3-F1</t>
  </si>
  <si>
    <t>CH3-F2</t>
  </si>
  <si>
    <t>CH3-F3</t>
  </si>
  <si>
    <t>CH3-H1</t>
  </si>
  <si>
    <t>CH3-H2</t>
  </si>
  <si>
    <t>CH3-H3</t>
  </si>
  <si>
    <t>CH3-P1</t>
  </si>
  <si>
    <t>CH3-P2</t>
  </si>
  <si>
    <t>CH3-P3</t>
  </si>
  <si>
    <t>CH3-T1</t>
  </si>
  <si>
    <t>CH3-T2</t>
  </si>
  <si>
    <t>Bioproject</t>
  </si>
  <si>
    <t>SRA accession</t>
  </si>
  <si>
    <t>SAMN37709248</t>
  </si>
  <si>
    <t>SAMN37709249</t>
  </si>
  <si>
    <t>SAMN37709250</t>
  </si>
  <si>
    <t>SAMN37709251</t>
  </si>
  <si>
    <t>SAMN37709252</t>
  </si>
  <si>
    <t>SAMN37709253</t>
  </si>
  <si>
    <t>SAMN37709254</t>
  </si>
  <si>
    <t>SAMN37709255</t>
  </si>
  <si>
    <t>SAMN37709256</t>
  </si>
  <si>
    <t>SAMN37709257</t>
  </si>
  <si>
    <t>SAMN37709258</t>
  </si>
  <si>
    <t>SAMN37709259</t>
  </si>
  <si>
    <t>SAMN37709260</t>
  </si>
  <si>
    <t>SAMN37709261</t>
  </si>
  <si>
    <t>SAMN37709262</t>
  </si>
  <si>
    <t>SAMN37709263</t>
  </si>
  <si>
    <t>SAMN37709264</t>
  </si>
  <si>
    <t>SAMN37709265</t>
  </si>
  <si>
    <t>SAMN37709266</t>
  </si>
  <si>
    <t>SAMN37709267</t>
  </si>
  <si>
    <t>SAMN37709268</t>
  </si>
  <si>
    <t>SAMN37709269</t>
  </si>
  <si>
    <t>SAMN37709270</t>
  </si>
  <si>
    <t>SAMN37709271</t>
  </si>
  <si>
    <t>SAMN37709272</t>
  </si>
  <si>
    <t>SAMN37709273</t>
  </si>
  <si>
    <t>SAMN37709274</t>
  </si>
  <si>
    <t>SAMN37709275</t>
  </si>
  <si>
    <t>SAMN37709276</t>
  </si>
  <si>
    <t>SAMN37709277</t>
  </si>
  <si>
    <t>SAMN37709278</t>
  </si>
  <si>
    <t>SAMN37709279</t>
  </si>
  <si>
    <t>SAMN37709280</t>
  </si>
  <si>
    <t>SAMN37709281</t>
  </si>
  <si>
    <t>SAMN37709282</t>
  </si>
  <si>
    <t>SAMN37709283</t>
  </si>
  <si>
    <t>SAMN37709284</t>
  </si>
  <si>
    <t>SAMN37709285</t>
  </si>
  <si>
    <t>SAMN37709286</t>
  </si>
  <si>
    <t>SAMN37709287</t>
  </si>
  <si>
    <t>SAMN37709288</t>
  </si>
  <si>
    <t>SAMN37709289</t>
  </si>
  <si>
    <t>PRJNA1025014</t>
  </si>
  <si>
    <t>Sample names</t>
  </si>
  <si>
    <t>CH1-B3</t>
  </si>
  <si>
    <t>Sample names corresponding to the manuscript, internal bioinformatics file ID, Sequence Read Archive Bioproject number, and Sequence Read Archive accession numer.</t>
  </si>
  <si>
    <t>SAMN37706924</t>
  </si>
  <si>
    <t>SAMN37706925</t>
  </si>
  <si>
    <t>SAMN37706926</t>
  </si>
  <si>
    <t>SAMN37706927</t>
  </si>
  <si>
    <t>SAMN37706928</t>
  </si>
  <si>
    <t>SAMN37706929</t>
  </si>
  <si>
    <t>SAMN37706930</t>
  </si>
  <si>
    <t>SAMN37706931</t>
  </si>
  <si>
    <t>SAMN37706932</t>
  </si>
  <si>
    <t>SAMN37706933</t>
  </si>
  <si>
    <t>SAMN37706934</t>
  </si>
  <si>
    <t>SAMN37706935</t>
  </si>
  <si>
    <t>SAMN37706936</t>
  </si>
  <si>
    <t>SAMN37706937</t>
  </si>
  <si>
    <t>SAMN37706938</t>
  </si>
  <si>
    <t>SAMN37706939</t>
  </si>
  <si>
    <t>SAMN37706940</t>
  </si>
  <si>
    <t>SAMN37706941</t>
  </si>
  <si>
    <t>SAMN37706942</t>
  </si>
  <si>
    <t>SAMN37706943</t>
  </si>
  <si>
    <t>SAMN37706944</t>
  </si>
  <si>
    <t>SAMN37706945</t>
  </si>
  <si>
    <t>SAMN37706946</t>
  </si>
  <si>
    <t>SAMN37706947</t>
  </si>
  <si>
    <t>SAMN37706948</t>
  </si>
  <si>
    <t>SAMN37706949</t>
  </si>
  <si>
    <t>SAMN37706950</t>
  </si>
  <si>
    <t>SAMN37706951</t>
  </si>
  <si>
    <t>SAMN37706952</t>
  </si>
  <si>
    <t>SAMN37706953</t>
  </si>
  <si>
    <t>SAMN37706954</t>
  </si>
  <si>
    <t>SAMN37706955</t>
  </si>
  <si>
    <t>SAMN37706956</t>
  </si>
  <si>
    <t>SAMN37706957</t>
  </si>
  <si>
    <t>SAMN37706958</t>
  </si>
  <si>
    <t>SAMN37706959</t>
  </si>
  <si>
    <t>SAMN37706960</t>
  </si>
  <si>
    <t>SAMN37706961</t>
  </si>
  <si>
    <t>SAMN37706962</t>
  </si>
  <si>
    <t>SAMN37706963</t>
  </si>
  <si>
    <t>SAMN37706964</t>
  </si>
  <si>
    <t>SAMN37706965</t>
  </si>
  <si>
    <t>PRJNA102496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6" x14ac:knownFonts="1">
    <font>
      <sz val="11"/>
      <color theme="1"/>
      <name val="Calibri"/>
      <family val="2"/>
      <scheme val="minor"/>
    </font>
    <font>
      <sz val="11"/>
      <color theme="1"/>
      <name val="Calibri"/>
      <family val="2"/>
    </font>
    <font>
      <sz val="11"/>
      <name val="Calibri"/>
      <family val="2"/>
      <scheme val="minor"/>
    </font>
    <font>
      <b/>
      <sz val="8"/>
      <color rgb="FF0B7FE5"/>
      <name val="Segoe UI"/>
      <family val="2"/>
    </font>
    <font>
      <sz val="11"/>
      <color rgb="FF000000"/>
      <name val="Calibri"/>
      <family val="2"/>
    </font>
    <font>
      <b/>
      <sz val="11"/>
      <color theme="1"/>
      <name val="Calibri"/>
      <family val="2"/>
      <scheme val="minor"/>
    </font>
  </fonts>
  <fills count="3">
    <fill>
      <patternFill patternType="none"/>
    </fill>
    <fill>
      <patternFill patternType="gray125"/>
    </fill>
    <fill>
      <patternFill patternType="solid">
        <fgColor theme="0"/>
        <bgColor indexed="64"/>
      </patternFill>
    </fill>
  </fills>
  <borders count="36">
    <border>
      <left/>
      <right/>
      <top/>
      <bottom/>
      <diagonal/>
    </border>
    <border>
      <left style="medium">
        <color indexed="64"/>
      </left>
      <right style="medium">
        <color indexed="64"/>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thin">
        <color indexed="64"/>
      </bottom>
      <diagonal/>
    </border>
    <border>
      <left/>
      <right style="medium">
        <color indexed="64"/>
      </right>
      <top/>
      <bottom/>
      <diagonal/>
    </border>
    <border>
      <left style="medium">
        <color indexed="64"/>
      </left>
      <right/>
      <top style="thin">
        <color indexed="64"/>
      </top>
      <bottom style="thin">
        <color indexed="64"/>
      </bottom>
      <diagonal/>
    </border>
    <border>
      <left style="medium">
        <color indexed="64"/>
      </left>
      <right/>
      <top/>
      <bottom style="thin">
        <color indexed="64"/>
      </bottom>
      <diagonal/>
    </border>
    <border>
      <left style="medium">
        <color indexed="64"/>
      </left>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style="thin">
        <color indexed="64"/>
      </top>
      <bottom style="medium">
        <color indexed="64"/>
      </bottom>
      <diagonal/>
    </border>
    <border>
      <left style="medium">
        <color indexed="64"/>
      </left>
      <right/>
      <top style="thin">
        <color indexed="64"/>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diagonal/>
    </border>
    <border>
      <left style="medium">
        <color indexed="64"/>
      </left>
      <right style="medium">
        <color indexed="64"/>
      </right>
      <top style="thin">
        <color indexed="64"/>
      </top>
      <bottom style="medium">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right style="medium">
        <color indexed="64"/>
      </right>
      <top style="medium">
        <color indexed="64"/>
      </top>
      <bottom style="thin">
        <color indexed="64"/>
      </bottom>
      <diagonal/>
    </border>
    <border>
      <left/>
      <right style="medium">
        <color indexed="64"/>
      </right>
      <top style="thin">
        <color indexed="64"/>
      </top>
      <bottom style="thin">
        <color indexed="64"/>
      </bottom>
      <diagonal/>
    </border>
    <border>
      <left/>
      <right style="medium">
        <color indexed="64"/>
      </right>
      <top style="thin">
        <color indexed="64"/>
      </top>
      <bottom style="medium">
        <color indexed="64"/>
      </bottom>
      <diagonal/>
    </border>
    <border>
      <left/>
      <right/>
      <top style="medium">
        <color indexed="64"/>
      </top>
      <bottom style="thin">
        <color indexed="64"/>
      </bottom>
      <diagonal/>
    </border>
    <border>
      <left/>
      <right/>
      <top style="thin">
        <color indexed="64"/>
      </top>
      <bottom style="thin">
        <color indexed="64"/>
      </bottom>
      <diagonal/>
    </border>
    <border>
      <left/>
      <right/>
      <top style="thin">
        <color indexed="64"/>
      </top>
      <bottom style="medium">
        <color indexed="64"/>
      </bottom>
      <diagonal/>
    </border>
  </borders>
  <cellStyleXfs count="1">
    <xf numFmtId="0" fontId="0" fillId="0" borderId="0"/>
  </cellStyleXfs>
  <cellXfs count="131">
    <xf numFmtId="0" fontId="0" fillId="0" borderId="0" xfId="0"/>
    <xf numFmtId="0" fontId="1" fillId="0" borderId="0" xfId="0" applyFont="1"/>
    <xf numFmtId="0" fontId="0" fillId="0" borderId="7" xfId="0" applyBorder="1" applyAlignment="1">
      <alignment horizontal="center" vertical="center"/>
    </xf>
    <xf numFmtId="0" fontId="0" fillId="0" borderId="10" xfId="0" applyBorder="1" applyAlignment="1">
      <alignment horizontal="center" vertical="center"/>
    </xf>
    <xf numFmtId="0" fontId="0" fillId="0" borderId="0" xfId="0" applyAlignment="1">
      <alignment horizontal="center" vertical="center"/>
    </xf>
    <xf numFmtId="0" fontId="2" fillId="0" borderId="0" xfId="0" applyFont="1" applyAlignment="1">
      <alignment horizontal="center" vertical="center"/>
    </xf>
    <xf numFmtId="0" fontId="0" fillId="0" borderId="1" xfId="0" applyBorder="1" applyAlignment="1">
      <alignment horizontal="center" vertical="center"/>
    </xf>
    <xf numFmtId="0" fontId="0" fillId="0" borderId="5" xfId="0" applyBorder="1" applyAlignment="1">
      <alignment horizontal="center" vertical="center"/>
    </xf>
    <xf numFmtId="0" fontId="0" fillId="0" borderId="6" xfId="0" applyBorder="1" applyAlignment="1">
      <alignment horizontal="center" vertical="center"/>
    </xf>
    <xf numFmtId="0" fontId="0" fillId="0" borderId="14" xfId="0" applyBorder="1"/>
    <xf numFmtId="0" fontId="0" fillId="0" borderId="19" xfId="0" applyBorder="1" applyAlignment="1">
      <alignment horizontal="center" vertical="center"/>
    </xf>
    <xf numFmtId="0" fontId="4" fillId="0" borderId="0" xfId="0" applyFont="1" applyAlignment="1">
      <alignment horizontal="center"/>
    </xf>
    <xf numFmtId="0" fontId="2" fillId="0" borderId="0" xfId="0" applyFont="1"/>
    <xf numFmtId="0" fontId="2" fillId="0" borderId="7" xfId="0" applyFont="1" applyBorder="1" applyAlignment="1">
      <alignment horizontal="center" vertical="center"/>
    </xf>
    <xf numFmtId="0" fontId="2" fillId="0" borderId="14" xfId="0" applyFont="1" applyBorder="1"/>
    <xf numFmtId="2" fontId="0" fillId="0" borderId="0" xfId="0" applyNumberFormat="1"/>
    <xf numFmtId="0" fontId="0" fillId="0" borderId="4" xfId="0" applyBorder="1" applyAlignment="1">
      <alignment horizontal="center" vertical="center"/>
    </xf>
    <xf numFmtId="1" fontId="0" fillId="0" borderId="1" xfId="0" applyNumberFormat="1" applyBorder="1" applyAlignment="1">
      <alignment horizontal="center" vertical="center"/>
    </xf>
    <xf numFmtId="165" fontId="0" fillId="0" borderId="1" xfId="0" applyNumberFormat="1" applyBorder="1" applyAlignment="1">
      <alignment horizontal="center" vertical="center"/>
    </xf>
    <xf numFmtId="0" fontId="0" fillId="0" borderId="9" xfId="0" applyBorder="1" applyAlignment="1">
      <alignment horizontal="center" vertical="center"/>
    </xf>
    <xf numFmtId="1" fontId="0" fillId="0" borderId="5" xfId="0" applyNumberFormat="1" applyBorder="1" applyAlignment="1">
      <alignment horizontal="center" vertical="center"/>
    </xf>
    <xf numFmtId="165" fontId="0" fillId="0" borderId="5" xfId="0" applyNumberFormat="1" applyBorder="1" applyAlignment="1">
      <alignment horizontal="center" vertical="center"/>
    </xf>
    <xf numFmtId="1" fontId="0" fillId="0" borderId="6" xfId="0" applyNumberFormat="1" applyBorder="1" applyAlignment="1">
      <alignment horizontal="center" vertical="center"/>
    </xf>
    <xf numFmtId="165" fontId="0" fillId="0" borderId="6" xfId="0" applyNumberFormat="1" applyBorder="1" applyAlignment="1">
      <alignment horizontal="center" vertical="center"/>
    </xf>
    <xf numFmtId="0" fontId="0" fillId="2" borderId="4" xfId="0" applyFill="1" applyBorder="1" applyAlignment="1">
      <alignment horizontal="center" vertical="center"/>
    </xf>
    <xf numFmtId="0" fontId="0" fillId="2" borderId="7" xfId="0" applyFill="1" applyBorder="1" applyAlignment="1">
      <alignment horizontal="center" vertical="center"/>
    </xf>
    <xf numFmtId="1" fontId="0" fillId="0" borderId="16" xfId="0" applyNumberFormat="1" applyBorder="1" applyAlignment="1">
      <alignment horizontal="center" vertical="center"/>
    </xf>
    <xf numFmtId="1" fontId="0" fillId="0" borderId="17" xfId="0" applyNumberFormat="1" applyBorder="1" applyAlignment="1">
      <alignment horizontal="center" vertical="center"/>
    </xf>
    <xf numFmtId="1" fontId="0" fillId="0" borderId="18" xfId="0" applyNumberFormat="1" applyBorder="1" applyAlignment="1">
      <alignment horizontal="center" vertical="center"/>
    </xf>
    <xf numFmtId="1" fontId="0" fillId="0" borderId="12" xfId="0" applyNumberFormat="1" applyBorder="1" applyAlignment="1">
      <alignment horizontal="center" vertical="center"/>
    </xf>
    <xf numFmtId="1" fontId="0" fillId="0" borderId="0" xfId="0" applyNumberFormat="1" applyAlignment="1">
      <alignment horizontal="center" vertical="center"/>
    </xf>
    <xf numFmtId="1" fontId="0" fillId="0" borderId="9" xfId="0" applyNumberFormat="1" applyBorder="1" applyAlignment="1">
      <alignment horizontal="center" vertical="center"/>
    </xf>
    <xf numFmtId="1" fontId="0" fillId="0" borderId="13" xfId="0" applyNumberFormat="1" applyBorder="1" applyAlignment="1">
      <alignment horizontal="center" vertical="center"/>
    </xf>
    <xf numFmtId="1" fontId="0" fillId="0" borderId="14" xfId="0" applyNumberFormat="1" applyBorder="1" applyAlignment="1">
      <alignment horizontal="center" vertical="center"/>
    </xf>
    <xf numFmtId="1" fontId="0" fillId="0" borderId="15" xfId="0" applyNumberFormat="1" applyBorder="1" applyAlignment="1">
      <alignment horizontal="center" vertical="center"/>
    </xf>
    <xf numFmtId="0" fontId="0" fillId="0" borderId="21" xfId="0" applyBorder="1"/>
    <xf numFmtId="0" fontId="0" fillId="0" borderId="24" xfId="0" applyBorder="1" applyAlignment="1">
      <alignment horizontal="center" vertical="center"/>
    </xf>
    <xf numFmtId="0" fontId="0" fillId="0" borderId="25" xfId="0" applyBorder="1" applyAlignment="1">
      <alignment horizontal="center" vertical="center"/>
    </xf>
    <xf numFmtId="0" fontId="2" fillId="0" borderId="9" xfId="0" applyFont="1" applyBorder="1"/>
    <xf numFmtId="0" fontId="2" fillId="0" borderId="21" xfId="0" applyFont="1" applyBorder="1"/>
    <xf numFmtId="0" fontId="2" fillId="0" borderId="24" xfId="0" applyFont="1" applyBorder="1"/>
    <xf numFmtId="0" fontId="2" fillId="0" borderId="25" xfId="0" applyFont="1" applyBorder="1"/>
    <xf numFmtId="0" fontId="2" fillId="0" borderId="27" xfId="0" applyFont="1" applyBorder="1"/>
    <xf numFmtId="0" fontId="0" fillId="2" borderId="1" xfId="0" applyFill="1" applyBorder="1" applyAlignment="1">
      <alignment horizontal="center" vertical="center"/>
    </xf>
    <xf numFmtId="0" fontId="0" fillId="0" borderId="12" xfId="0" applyBorder="1" applyAlignment="1">
      <alignment horizontal="center" vertical="center"/>
    </xf>
    <xf numFmtId="0" fontId="0" fillId="0" borderId="17" xfId="0" applyBorder="1"/>
    <xf numFmtId="0" fontId="2" fillId="0" borderId="17" xfId="0" applyFont="1" applyBorder="1"/>
    <xf numFmtId="0" fontId="2" fillId="0" borderId="1" xfId="0" applyFont="1" applyBorder="1" applyAlignment="1">
      <alignment horizontal="center" vertical="center"/>
    </xf>
    <xf numFmtId="0" fontId="0" fillId="0" borderId="29" xfId="0" applyBorder="1"/>
    <xf numFmtId="0" fontId="2" fillId="0" borderId="29" xfId="0" applyFont="1" applyBorder="1"/>
    <xf numFmtId="2" fontId="0" fillId="0" borderId="17" xfId="0" applyNumberFormat="1" applyBorder="1"/>
    <xf numFmtId="2" fontId="0" fillId="0" borderId="14" xfId="0" applyNumberFormat="1" applyBorder="1"/>
    <xf numFmtId="0" fontId="0" fillId="0" borderId="8" xfId="0" applyBorder="1" applyAlignment="1">
      <alignment horizontal="center" vertical="center"/>
    </xf>
    <xf numFmtId="0" fontId="0" fillId="0" borderId="18" xfId="0" applyBorder="1"/>
    <xf numFmtId="0" fontId="0" fillId="0" borderId="9" xfId="0" applyBorder="1"/>
    <xf numFmtId="0" fontId="0" fillId="0" borderId="12" xfId="0" applyBorder="1"/>
    <xf numFmtId="0" fontId="0" fillId="0" borderId="20" xfId="0" applyBorder="1" applyAlignment="1">
      <alignment horizontal="center" vertical="center"/>
    </xf>
    <xf numFmtId="0" fontId="0" fillId="0" borderId="13" xfId="0" applyBorder="1" applyAlignment="1">
      <alignment horizontal="center" vertical="center"/>
    </xf>
    <xf numFmtId="0" fontId="0" fillId="0" borderId="15" xfId="0" applyBorder="1"/>
    <xf numFmtId="0" fontId="2" fillId="0" borderId="1" xfId="0" applyFont="1" applyBorder="1"/>
    <xf numFmtId="0" fontId="2" fillId="0" borderId="18" xfId="0" applyFont="1" applyBorder="1"/>
    <xf numFmtId="0" fontId="0" fillId="0" borderId="26" xfId="0" applyBorder="1" applyAlignment="1">
      <alignment horizontal="center" vertical="center"/>
    </xf>
    <xf numFmtId="0" fontId="0" fillId="0" borderId="27" xfId="0" applyBorder="1" applyAlignment="1">
      <alignment horizontal="center" vertical="center"/>
    </xf>
    <xf numFmtId="0" fontId="2" fillId="0" borderId="15" xfId="0" applyFont="1" applyBorder="1"/>
    <xf numFmtId="0" fontId="0" fillId="0" borderId="28" xfId="0" applyBorder="1" applyAlignment="1">
      <alignment horizontal="center" vertical="center"/>
    </xf>
    <xf numFmtId="0" fontId="0" fillId="0" borderId="16" xfId="0" applyBorder="1"/>
    <xf numFmtId="0" fontId="5" fillId="0" borderId="17" xfId="0" applyFont="1" applyBorder="1"/>
    <xf numFmtId="0" fontId="0" fillId="0" borderId="13" xfId="0" applyBorder="1"/>
    <xf numFmtId="0" fontId="0" fillId="0" borderId="16" xfId="0" applyBorder="1" applyAlignment="1">
      <alignment horizontal="center" vertical="center"/>
    </xf>
    <xf numFmtId="0" fontId="0" fillId="0" borderId="22" xfId="0" applyBorder="1" applyAlignment="1">
      <alignment horizontal="center" vertical="center"/>
    </xf>
    <xf numFmtId="0" fontId="0" fillId="0" borderId="23" xfId="0" applyBorder="1" applyAlignment="1">
      <alignment horizontal="center" vertical="center"/>
    </xf>
    <xf numFmtId="0" fontId="0" fillId="0" borderId="1" xfId="0" applyBorder="1" applyAlignment="1">
      <alignment horizontal="center"/>
    </xf>
    <xf numFmtId="0" fontId="0" fillId="0" borderId="5" xfId="0" applyBorder="1" applyAlignment="1">
      <alignment horizontal="center"/>
    </xf>
    <xf numFmtId="0" fontId="0" fillId="0" borderId="6" xfId="0" applyBorder="1" applyAlignment="1">
      <alignment horizontal="center"/>
    </xf>
    <xf numFmtId="1" fontId="0" fillId="0" borderId="30" xfId="0" applyNumberFormat="1" applyBorder="1" applyAlignment="1">
      <alignment horizontal="center" vertical="center"/>
    </xf>
    <xf numFmtId="1" fontId="0" fillId="0" borderId="31" xfId="0" applyNumberFormat="1" applyBorder="1" applyAlignment="1">
      <alignment horizontal="center" vertical="center"/>
    </xf>
    <xf numFmtId="165" fontId="0" fillId="0" borderId="24" xfId="0" applyNumberFormat="1" applyBorder="1" applyAlignment="1">
      <alignment horizontal="center" vertical="center"/>
    </xf>
    <xf numFmtId="165" fontId="0" fillId="0" borderId="25" xfId="0" applyNumberFormat="1" applyBorder="1" applyAlignment="1">
      <alignment horizontal="center" vertical="center"/>
    </xf>
    <xf numFmtId="1" fontId="0" fillId="0" borderId="33" xfId="0" applyNumberFormat="1" applyBorder="1" applyAlignment="1">
      <alignment horizontal="center" vertical="center"/>
    </xf>
    <xf numFmtId="1" fontId="0" fillId="0" borderId="34" xfId="0" applyNumberFormat="1" applyBorder="1" applyAlignment="1">
      <alignment horizontal="center" vertical="center"/>
    </xf>
    <xf numFmtId="0" fontId="0" fillId="0" borderId="33" xfId="0" applyBorder="1" applyAlignment="1">
      <alignment horizontal="center" vertical="center"/>
    </xf>
    <xf numFmtId="0" fontId="0" fillId="0" borderId="34" xfId="0" applyBorder="1" applyAlignment="1">
      <alignment horizontal="center" vertical="center"/>
    </xf>
    <xf numFmtId="0" fontId="0" fillId="0" borderId="0" xfId="0" applyAlignment="1">
      <alignment horizontal="center"/>
    </xf>
    <xf numFmtId="0" fontId="1" fillId="0" borderId="0" xfId="0" applyFont="1" applyAlignment="1">
      <alignment horizontal="center" vertical="center"/>
    </xf>
    <xf numFmtId="164" fontId="0" fillId="0" borderId="0" xfId="0" applyNumberFormat="1"/>
    <xf numFmtId="0" fontId="0" fillId="0" borderId="8" xfId="0" applyBorder="1" applyAlignment="1">
      <alignment horizontal="center"/>
    </xf>
    <xf numFmtId="0" fontId="0" fillId="0" borderId="10" xfId="0" applyBorder="1" applyAlignment="1">
      <alignment horizontal="center"/>
    </xf>
    <xf numFmtId="0" fontId="0" fillId="0" borderId="19" xfId="0" applyBorder="1" applyAlignment="1">
      <alignment horizontal="center"/>
    </xf>
    <xf numFmtId="0" fontId="0" fillId="0" borderId="24" xfId="0" applyBorder="1" applyAlignment="1">
      <alignment horizontal="center"/>
    </xf>
    <xf numFmtId="0" fontId="0" fillId="0" borderId="25" xfId="0" applyBorder="1" applyAlignment="1">
      <alignment horizontal="center"/>
    </xf>
    <xf numFmtId="0" fontId="0" fillId="0" borderId="27" xfId="0" applyBorder="1" applyAlignment="1">
      <alignment horizontal="center"/>
    </xf>
    <xf numFmtId="165" fontId="0" fillId="0" borderId="24" xfId="0" applyNumberFormat="1" applyBorder="1" applyAlignment="1">
      <alignment horizontal="center"/>
    </xf>
    <xf numFmtId="165" fontId="0" fillId="0" borderId="25" xfId="0" applyNumberFormat="1" applyBorder="1" applyAlignment="1">
      <alignment horizontal="center"/>
    </xf>
    <xf numFmtId="165" fontId="0" fillId="0" borderId="27" xfId="0" applyNumberFormat="1" applyBorder="1" applyAlignment="1">
      <alignment horizontal="center"/>
    </xf>
    <xf numFmtId="165" fontId="2" fillId="0" borderId="24" xfId="0" applyNumberFormat="1" applyFont="1" applyBorder="1"/>
    <xf numFmtId="165" fontId="2" fillId="0" borderId="25" xfId="0" applyNumberFormat="1" applyFont="1" applyBorder="1"/>
    <xf numFmtId="165" fontId="2" fillId="0" borderId="27" xfId="0" applyNumberFormat="1" applyFont="1" applyBorder="1"/>
    <xf numFmtId="165" fontId="0" fillId="0" borderId="30" xfId="0" applyNumberFormat="1" applyBorder="1"/>
    <xf numFmtId="165" fontId="0" fillId="0" borderId="31" xfId="0" applyNumberFormat="1" applyBorder="1"/>
    <xf numFmtId="165" fontId="0" fillId="0" borderId="32" xfId="0" applyNumberFormat="1" applyBorder="1"/>
    <xf numFmtId="165" fontId="2" fillId="0" borderId="30" xfId="0" applyNumberFormat="1" applyFont="1" applyBorder="1"/>
    <xf numFmtId="165" fontId="2" fillId="0" borderId="31" xfId="0" applyNumberFormat="1" applyFont="1" applyBorder="1"/>
    <xf numFmtId="165" fontId="2" fillId="0" borderId="32" xfId="0" applyNumberFormat="1" applyFont="1" applyBorder="1"/>
    <xf numFmtId="0" fontId="0" fillId="0" borderId="35" xfId="0" applyBorder="1" applyAlignment="1">
      <alignment horizontal="center" vertical="center"/>
    </xf>
    <xf numFmtId="1" fontId="2" fillId="0" borderId="24" xfId="0" applyNumberFormat="1" applyFont="1" applyBorder="1"/>
    <xf numFmtId="1" fontId="2" fillId="0" borderId="25" xfId="0" applyNumberFormat="1" applyFont="1" applyBorder="1"/>
    <xf numFmtId="1" fontId="2" fillId="0" borderId="27" xfId="0" applyNumberFormat="1" applyFont="1" applyBorder="1"/>
    <xf numFmtId="1" fontId="0" fillId="0" borderId="32" xfId="0" applyNumberFormat="1" applyBorder="1" applyAlignment="1">
      <alignment horizontal="center" vertical="center"/>
    </xf>
    <xf numFmtId="3" fontId="0" fillId="0" borderId="0" xfId="0" applyNumberFormat="1"/>
    <xf numFmtId="0" fontId="2" fillId="0" borderId="0" xfId="0" applyFont="1" applyAlignment="1">
      <alignment horizontal="center"/>
    </xf>
    <xf numFmtId="0" fontId="3" fillId="0" borderId="0" xfId="0" applyFont="1"/>
    <xf numFmtId="0" fontId="0" fillId="0" borderId="11" xfId="0" applyBorder="1" applyAlignment="1">
      <alignment horizontal="center" vertical="center"/>
    </xf>
    <xf numFmtId="0" fontId="0" fillId="0" borderId="0" xfId="0" applyAlignment="1">
      <alignment horizontal="right"/>
    </xf>
    <xf numFmtId="0" fontId="0" fillId="0" borderId="9" xfId="0" applyBorder="1" applyAlignment="1">
      <alignment horizontal="center"/>
    </xf>
    <xf numFmtId="164" fontId="2" fillId="0" borderId="0" xfId="0" applyNumberFormat="1" applyFont="1"/>
    <xf numFmtId="0" fontId="0" fillId="0" borderId="35" xfId="0" applyBorder="1" applyAlignment="1">
      <alignment horizontal="center"/>
    </xf>
    <xf numFmtId="0" fontId="0" fillId="0" borderId="0" xfId="0" applyAlignment="1">
      <alignment wrapText="1"/>
    </xf>
    <xf numFmtId="0" fontId="5" fillId="0" borderId="0" xfId="0" applyFont="1"/>
    <xf numFmtId="0" fontId="0" fillId="0" borderId="2" xfId="0" applyBorder="1" applyAlignment="1">
      <alignment horizontal="center"/>
    </xf>
    <xf numFmtId="0" fontId="0" fillId="0" borderId="3" xfId="0" applyBorder="1" applyAlignment="1">
      <alignment horizontal="center"/>
    </xf>
    <xf numFmtId="0" fontId="0" fillId="0" borderId="4" xfId="0" applyBorder="1" applyAlignment="1">
      <alignment horizontal="center"/>
    </xf>
    <xf numFmtId="0" fontId="0" fillId="0" borderId="0" xfId="0" applyAlignment="1">
      <alignment horizontal="center"/>
    </xf>
    <xf numFmtId="0" fontId="0" fillId="0" borderId="1" xfId="0" applyBorder="1" applyAlignment="1">
      <alignment horizontal="center" vertical="center"/>
    </xf>
    <xf numFmtId="0" fontId="0" fillId="0" borderId="5" xfId="0" applyBorder="1" applyAlignment="1">
      <alignment horizontal="center" vertical="center"/>
    </xf>
    <xf numFmtId="0" fontId="0" fillId="0" borderId="6" xfId="0" applyBorder="1" applyAlignment="1">
      <alignment horizontal="center" vertical="center"/>
    </xf>
    <xf numFmtId="0" fontId="0" fillId="0" borderId="2" xfId="0" applyBorder="1" applyAlignment="1">
      <alignment horizontal="center" vertical="center"/>
    </xf>
    <xf numFmtId="0" fontId="0" fillId="0" borderId="4" xfId="0" applyBorder="1" applyAlignment="1">
      <alignment horizontal="center" vertical="center"/>
    </xf>
    <xf numFmtId="0" fontId="0" fillId="0" borderId="3" xfId="0" applyBorder="1" applyAlignment="1">
      <alignment horizontal="center" vertical="center"/>
    </xf>
    <xf numFmtId="0" fontId="0" fillId="0" borderId="16" xfId="0" applyBorder="1" applyAlignment="1">
      <alignment horizontal="center" vertical="center"/>
    </xf>
    <xf numFmtId="0" fontId="0" fillId="0" borderId="17" xfId="0" applyBorder="1" applyAlignment="1">
      <alignment horizontal="center" vertical="center"/>
    </xf>
    <xf numFmtId="0" fontId="0" fillId="0" borderId="18" xfId="0" applyBorder="1" applyAlignment="1">
      <alignment horizontal="center" vertical="center"/>
    </xf>
  </cellXfs>
  <cellStyles count="1">
    <cellStyle name="Normal" xfId="0" builtinId="0"/>
  </cellStyles>
  <dxfs count="0"/>
  <tableStyles count="0" defaultTableStyle="TableStyleMedium2" defaultPivotStyle="PivotStyleLight16"/>
  <colors>
    <mruColors>
      <color rgb="FFCC00FF"/>
      <color rgb="FFE03E3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microsoft.com/office/2017/10/relationships/person" Target="persons/person.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2.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8.6475495880745837E-2"/>
          <c:y val="0.19201265860560193"/>
          <c:w val="0.87159296536773434"/>
          <c:h val="0.57921000402706757"/>
        </c:manualLayout>
      </c:layout>
      <c:barChart>
        <c:barDir val="col"/>
        <c:grouping val="clustered"/>
        <c:varyColors val="0"/>
        <c:ser>
          <c:idx val="0"/>
          <c:order val="0"/>
          <c:spPr>
            <a:solidFill>
              <a:schemeClr val="accent1"/>
            </a:solidFill>
            <a:ln>
              <a:noFill/>
            </a:ln>
            <a:effectLst/>
          </c:spPr>
          <c:invertIfNegative val="0"/>
          <c:errBars>
            <c:errBarType val="both"/>
            <c:errValType val="cust"/>
            <c:noEndCap val="0"/>
            <c:plus>
              <c:numRef>
                <c:f>'Coverage 10%'!#REF!</c:f>
                <c:numCache>
                  <c:formatCode>General</c:formatCode>
                  <c:ptCount val="1"/>
                  <c:pt idx="0">
                    <c:v>1</c:v>
                  </c:pt>
                </c:numCache>
              </c:numRef>
            </c:plus>
            <c:minus>
              <c:numRef>
                <c:f>'Coverage 10%'!#REF!</c:f>
                <c:numCache>
                  <c:formatCode>General</c:formatCode>
                  <c:ptCount val="1"/>
                  <c:pt idx="0">
                    <c:v>1</c:v>
                  </c:pt>
                </c:numCache>
              </c:numRef>
            </c:minus>
            <c:spPr>
              <a:noFill/>
              <a:ln w="9525" cap="flat" cmpd="sng" algn="ctr">
                <a:solidFill>
                  <a:schemeClr val="tx1">
                    <a:lumMod val="65000"/>
                    <a:lumOff val="35000"/>
                  </a:schemeClr>
                </a:solidFill>
                <a:round/>
              </a:ln>
              <a:effectLst/>
            </c:spPr>
          </c:errBars>
          <c:val>
            <c:numRef>
              <c:f>'Coverage 10%'!#REF!</c:f>
              <c:numCache>
                <c:formatCode>General</c:formatCode>
                <c:ptCount val="1"/>
                <c:pt idx="0">
                  <c:v>1</c:v>
                </c:pt>
              </c:numCache>
            </c:numRef>
          </c:val>
          <c:extLst>
            <c:ext xmlns:c15="http://schemas.microsoft.com/office/drawing/2012/chart" uri="{02D57815-91ED-43cb-92C2-25804820EDAC}">
              <c15:filteredSeriesTitle>
                <c15:tx>
                  <c:strRef>
                    <c:extLst>
                      <c:ext uri="{02D57815-91ED-43cb-92C2-25804820EDAC}">
                        <c15:formulaRef>
                          <c15:sqref>'Coverage 10%'!#REF!</c15:sqref>
                        </c15:formulaRef>
                      </c:ext>
                    </c:extLst>
                    <c:strCache>
                      <c:ptCount val="1"/>
                      <c:pt idx="0">
                        <c:v>#REF!</c:v>
                      </c:pt>
                    </c:strCache>
                  </c:strRef>
                </c15:tx>
              </c15:filteredSeriesTitle>
            </c:ext>
            <c:ext xmlns:c15="http://schemas.microsoft.com/office/drawing/2012/chart" uri="{02D57815-91ED-43cb-92C2-25804820EDAC}">
              <c15:filteredCategoryTitle>
                <c15:cat>
                  <c:multiLvlStrRef>
                    <c:extLst>
                      <c:ext uri="{02D57815-91ED-43cb-92C2-25804820EDAC}">
                        <c15:formulaRef>
                          <c15:sqref>'Coverage 10%'!#REF!</c15:sqref>
                        </c15:formulaRef>
                      </c:ext>
                    </c:extLst>
                  </c:multiLvlStrRef>
                </c15:cat>
              </c15:filteredCategoryTitle>
            </c:ext>
            <c:ext xmlns:c16="http://schemas.microsoft.com/office/drawing/2014/chart" uri="{C3380CC4-5D6E-409C-BE32-E72D297353CC}">
              <c16:uniqueId val="{00000000-C631-40D9-A855-3E375D89D952}"/>
            </c:ext>
          </c:extLst>
        </c:ser>
        <c:ser>
          <c:idx val="1"/>
          <c:order val="1"/>
          <c:spPr>
            <a:solidFill>
              <a:schemeClr val="accent2"/>
            </a:solidFill>
            <a:ln>
              <a:noFill/>
            </a:ln>
            <a:effectLst/>
          </c:spPr>
          <c:invertIfNegative val="0"/>
          <c:errBars>
            <c:errBarType val="both"/>
            <c:errValType val="cust"/>
            <c:noEndCap val="0"/>
            <c:plus>
              <c:numRef>
                <c:f>'Coverage 10%'!#REF!</c:f>
                <c:numCache>
                  <c:formatCode>General</c:formatCode>
                  <c:ptCount val="1"/>
                  <c:pt idx="0">
                    <c:v>1</c:v>
                  </c:pt>
                </c:numCache>
              </c:numRef>
            </c:plus>
            <c:minus>
              <c:numRef>
                <c:f>'Coverage 10%'!#REF!</c:f>
                <c:numCache>
                  <c:formatCode>General</c:formatCode>
                  <c:ptCount val="1"/>
                  <c:pt idx="0">
                    <c:v>1</c:v>
                  </c:pt>
                </c:numCache>
              </c:numRef>
            </c:minus>
            <c:spPr>
              <a:noFill/>
              <a:ln w="9525" cap="flat" cmpd="sng" algn="ctr">
                <a:solidFill>
                  <a:schemeClr val="tx1">
                    <a:lumMod val="65000"/>
                    <a:lumOff val="35000"/>
                  </a:schemeClr>
                </a:solidFill>
                <a:round/>
              </a:ln>
              <a:effectLst/>
            </c:spPr>
          </c:errBars>
          <c:val>
            <c:numRef>
              <c:f>'Coverage 10%'!#REF!</c:f>
              <c:numCache>
                <c:formatCode>General</c:formatCode>
                <c:ptCount val="1"/>
                <c:pt idx="0">
                  <c:v>1</c:v>
                </c:pt>
              </c:numCache>
            </c:numRef>
          </c:val>
          <c:extLst>
            <c:ext xmlns:c15="http://schemas.microsoft.com/office/drawing/2012/chart" uri="{02D57815-91ED-43cb-92C2-25804820EDAC}">
              <c15:filteredSeriesTitle>
                <c15:tx>
                  <c:strRef>
                    <c:extLst>
                      <c:ext uri="{02D57815-91ED-43cb-92C2-25804820EDAC}">
                        <c15:formulaRef>
                          <c15:sqref>'Coverage 10%'!#REF!</c15:sqref>
                        </c15:formulaRef>
                      </c:ext>
                    </c:extLst>
                    <c:strCache>
                      <c:ptCount val="1"/>
                      <c:pt idx="0">
                        <c:v>#REF!</c:v>
                      </c:pt>
                    </c:strCache>
                  </c:strRef>
                </c15:tx>
              </c15:filteredSeriesTitle>
            </c:ext>
            <c:ext xmlns:c15="http://schemas.microsoft.com/office/drawing/2012/chart" uri="{02D57815-91ED-43cb-92C2-25804820EDAC}">
              <c15:filteredCategoryTitle>
                <c15:cat>
                  <c:multiLvlStrRef>
                    <c:extLst>
                      <c:ext uri="{02D57815-91ED-43cb-92C2-25804820EDAC}">
                        <c15:formulaRef>
                          <c15:sqref>'Coverage 10%'!#REF!</c15:sqref>
                        </c15:formulaRef>
                      </c:ext>
                    </c:extLst>
                  </c:multiLvlStrRef>
                </c15:cat>
              </c15:filteredCategoryTitle>
            </c:ext>
            <c:ext xmlns:c16="http://schemas.microsoft.com/office/drawing/2014/chart" uri="{C3380CC4-5D6E-409C-BE32-E72D297353CC}">
              <c16:uniqueId val="{00000001-C631-40D9-A855-3E375D89D952}"/>
            </c:ext>
          </c:extLst>
        </c:ser>
        <c:ser>
          <c:idx val="2"/>
          <c:order val="2"/>
          <c:spPr>
            <a:solidFill>
              <a:schemeClr val="accent3"/>
            </a:solidFill>
            <a:ln>
              <a:noFill/>
            </a:ln>
            <a:effectLst/>
          </c:spPr>
          <c:invertIfNegative val="0"/>
          <c:errBars>
            <c:errBarType val="both"/>
            <c:errValType val="cust"/>
            <c:noEndCap val="0"/>
            <c:plus>
              <c:numRef>
                <c:f>'Coverage 10%'!#REF!</c:f>
                <c:numCache>
                  <c:formatCode>General</c:formatCode>
                  <c:ptCount val="1"/>
                  <c:pt idx="0">
                    <c:v>1</c:v>
                  </c:pt>
                </c:numCache>
              </c:numRef>
            </c:plus>
            <c:minus>
              <c:numRef>
                <c:f>'Coverage 10%'!#REF!</c:f>
                <c:numCache>
                  <c:formatCode>General</c:formatCode>
                  <c:ptCount val="1"/>
                  <c:pt idx="0">
                    <c:v>1</c:v>
                  </c:pt>
                </c:numCache>
              </c:numRef>
            </c:minus>
            <c:spPr>
              <a:noFill/>
              <a:ln w="9525" cap="flat" cmpd="sng" algn="ctr">
                <a:solidFill>
                  <a:schemeClr val="tx1">
                    <a:lumMod val="65000"/>
                    <a:lumOff val="35000"/>
                  </a:schemeClr>
                </a:solidFill>
                <a:round/>
              </a:ln>
              <a:effectLst/>
            </c:spPr>
          </c:errBars>
          <c:val>
            <c:numRef>
              <c:f>'Coverage 10%'!#REF!</c:f>
              <c:numCache>
                <c:formatCode>General</c:formatCode>
                <c:ptCount val="1"/>
                <c:pt idx="0">
                  <c:v>1</c:v>
                </c:pt>
              </c:numCache>
            </c:numRef>
          </c:val>
          <c:extLst>
            <c:ext xmlns:c15="http://schemas.microsoft.com/office/drawing/2012/chart" uri="{02D57815-91ED-43cb-92C2-25804820EDAC}">
              <c15:filteredSeriesTitle>
                <c15:tx>
                  <c:strRef>
                    <c:extLst>
                      <c:ext uri="{02D57815-91ED-43cb-92C2-25804820EDAC}">
                        <c15:formulaRef>
                          <c15:sqref>'Coverage 10%'!#REF!</c15:sqref>
                        </c15:formulaRef>
                      </c:ext>
                    </c:extLst>
                    <c:strCache>
                      <c:ptCount val="1"/>
                      <c:pt idx="0">
                        <c:v>#REF!</c:v>
                      </c:pt>
                    </c:strCache>
                  </c:strRef>
                </c15:tx>
              </c15:filteredSeriesTitle>
            </c:ext>
            <c:ext xmlns:c15="http://schemas.microsoft.com/office/drawing/2012/chart" uri="{02D57815-91ED-43cb-92C2-25804820EDAC}">
              <c15:filteredCategoryTitle>
                <c15:cat>
                  <c:multiLvlStrRef>
                    <c:extLst>
                      <c:ext uri="{02D57815-91ED-43cb-92C2-25804820EDAC}">
                        <c15:formulaRef>
                          <c15:sqref>'Coverage 10%'!#REF!</c15:sqref>
                        </c15:formulaRef>
                      </c:ext>
                    </c:extLst>
                  </c:multiLvlStrRef>
                </c15:cat>
              </c15:filteredCategoryTitle>
            </c:ext>
            <c:ext xmlns:c16="http://schemas.microsoft.com/office/drawing/2014/chart" uri="{C3380CC4-5D6E-409C-BE32-E72D297353CC}">
              <c16:uniqueId val="{00000002-C631-40D9-A855-3E375D89D952}"/>
            </c:ext>
          </c:extLst>
        </c:ser>
        <c:ser>
          <c:idx val="3"/>
          <c:order val="3"/>
          <c:spPr>
            <a:solidFill>
              <a:schemeClr val="accent4"/>
            </a:solidFill>
            <a:ln>
              <a:noFill/>
            </a:ln>
            <a:effectLst/>
          </c:spPr>
          <c:invertIfNegative val="0"/>
          <c:errBars>
            <c:errBarType val="both"/>
            <c:errValType val="cust"/>
            <c:noEndCap val="0"/>
            <c:plus>
              <c:numRef>
                <c:f>'Coverage 10%'!#REF!</c:f>
                <c:numCache>
                  <c:formatCode>General</c:formatCode>
                  <c:ptCount val="1"/>
                  <c:pt idx="0">
                    <c:v>1</c:v>
                  </c:pt>
                </c:numCache>
              </c:numRef>
            </c:plus>
            <c:minus>
              <c:numRef>
                <c:f>'Coverage 10%'!#REF!</c:f>
                <c:numCache>
                  <c:formatCode>General</c:formatCode>
                  <c:ptCount val="1"/>
                  <c:pt idx="0">
                    <c:v>1</c:v>
                  </c:pt>
                </c:numCache>
              </c:numRef>
            </c:minus>
            <c:spPr>
              <a:noFill/>
              <a:ln w="9525" cap="flat" cmpd="sng" algn="ctr">
                <a:solidFill>
                  <a:schemeClr val="tx1">
                    <a:lumMod val="65000"/>
                    <a:lumOff val="35000"/>
                  </a:schemeClr>
                </a:solidFill>
                <a:round/>
              </a:ln>
              <a:effectLst/>
            </c:spPr>
          </c:errBars>
          <c:val>
            <c:numRef>
              <c:f>'Coverage 10%'!#REF!</c:f>
              <c:numCache>
                <c:formatCode>General</c:formatCode>
                <c:ptCount val="1"/>
                <c:pt idx="0">
                  <c:v>1</c:v>
                </c:pt>
              </c:numCache>
            </c:numRef>
          </c:val>
          <c:extLst>
            <c:ext xmlns:c15="http://schemas.microsoft.com/office/drawing/2012/chart" uri="{02D57815-91ED-43cb-92C2-25804820EDAC}">
              <c15:filteredSeriesTitle>
                <c15:tx>
                  <c:strRef>
                    <c:extLst>
                      <c:ext uri="{02D57815-91ED-43cb-92C2-25804820EDAC}">
                        <c15:formulaRef>
                          <c15:sqref>'Coverage 10%'!#REF!</c15:sqref>
                        </c15:formulaRef>
                      </c:ext>
                    </c:extLst>
                    <c:strCache>
                      <c:ptCount val="1"/>
                      <c:pt idx="0">
                        <c:v>#REF!</c:v>
                      </c:pt>
                    </c:strCache>
                  </c:strRef>
                </c15:tx>
              </c15:filteredSeriesTitle>
            </c:ext>
            <c:ext xmlns:c15="http://schemas.microsoft.com/office/drawing/2012/chart" uri="{02D57815-91ED-43cb-92C2-25804820EDAC}">
              <c15:filteredCategoryTitle>
                <c15:cat>
                  <c:multiLvlStrRef>
                    <c:extLst>
                      <c:ext uri="{02D57815-91ED-43cb-92C2-25804820EDAC}">
                        <c15:formulaRef>
                          <c15:sqref>'Coverage 10%'!#REF!</c15:sqref>
                        </c15:formulaRef>
                      </c:ext>
                    </c:extLst>
                  </c:multiLvlStrRef>
                </c15:cat>
              </c15:filteredCategoryTitle>
            </c:ext>
            <c:ext xmlns:c16="http://schemas.microsoft.com/office/drawing/2014/chart" uri="{C3380CC4-5D6E-409C-BE32-E72D297353CC}">
              <c16:uniqueId val="{00000003-C631-40D9-A855-3E375D89D952}"/>
            </c:ext>
          </c:extLst>
        </c:ser>
        <c:dLbls>
          <c:showLegendKey val="0"/>
          <c:showVal val="0"/>
          <c:showCatName val="0"/>
          <c:showSerName val="0"/>
          <c:showPercent val="0"/>
          <c:showBubbleSize val="0"/>
        </c:dLbls>
        <c:gapWidth val="219"/>
        <c:axId val="658051064"/>
        <c:axId val="658054016"/>
      </c:barChart>
      <c:catAx>
        <c:axId val="658051064"/>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200" b="0">
                    <a:solidFill>
                      <a:sysClr val="windowText" lastClr="000000"/>
                    </a:solidFill>
                  </a:rPr>
                  <a:t>Location</a:t>
                </a:r>
                <a:endParaRPr lang="en-US" b="0">
                  <a:solidFill>
                    <a:sysClr val="windowText" lastClr="000000"/>
                  </a:solidFill>
                </a:endParaRPr>
              </a:p>
            </c:rich>
          </c:tx>
          <c:layout>
            <c:manualLayout>
              <c:xMode val="edge"/>
              <c:yMode val="edge"/>
              <c:x val="0.47765160798140616"/>
              <c:y val="0.83862681058426647"/>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58054016"/>
        <c:crosses val="autoZero"/>
        <c:auto val="1"/>
        <c:lblAlgn val="ctr"/>
        <c:lblOffset val="100"/>
        <c:noMultiLvlLbl val="0"/>
      </c:catAx>
      <c:valAx>
        <c:axId val="658054016"/>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200">
                    <a:solidFill>
                      <a:sysClr val="windowText" lastClr="000000"/>
                    </a:solidFill>
                  </a:rPr>
                  <a:t>Average</a:t>
                </a:r>
                <a:r>
                  <a:rPr lang="en-US" sz="1200" baseline="0">
                    <a:solidFill>
                      <a:sysClr val="windowText" lastClr="000000"/>
                    </a:solidFill>
                  </a:rPr>
                  <a:t> Number of Viruses</a:t>
                </a:r>
                <a:endParaRPr lang="en-US" sz="1200">
                  <a:solidFill>
                    <a:sysClr val="windowText" lastClr="000000"/>
                  </a:solidFill>
                </a:endParaRPr>
              </a:p>
            </c:rich>
          </c:tx>
          <c:layout>
            <c:manualLayout>
              <c:xMode val="edge"/>
              <c:yMode val="edge"/>
              <c:x val="1.4689822497702752E-2"/>
              <c:y val="0.22115417986422256"/>
            </c:manualLayout>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58051064"/>
        <c:crosses val="autoZero"/>
        <c:crossBetween val="between"/>
      </c:valAx>
      <c:spPr>
        <a:noFill/>
        <a:ln>
          <a:noFill/>
        </a:ln>
        <a:effectLst/>
      </c:spPr>
    </c:plotArea>
    <c:legend>
      <c:legendPos val="b"/>
      <c:layout>
        <c:manualLayout>
          <c:xMode val="edge"/>
          <c:yMode val="edge"/>
          <c:x val="0.37612488866402094"/>
          <c:y val="0.90958488409397298"/>
          <c:w val="0.32061624234438252"/>
          <c:h val="6.320522454526474E-2"/>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0"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20</xdr:col>
      <xdr:colOff>249508</xdr:colOff>
      <xdr:row>40</xdr:row>
      <xdr:rowOff>158857</xdr:rowOff>
    </xdr:from>
    <xdr:to>
      <xdr:col>29</xdr:col>
      <xdr:colOff>532667</xdr:colOff>
      <xdr:row>41</xdr:row>
      <xdr:rowOff>0</xdr:rowOff>
    </xdr:to>
    <xdr:graphicFrame macro="">
      <xdr:nvGraphicFramePr>
        <xdr:cNvPr id="5" name="Chart 4">
          <a:extLst>
            <a:ext uri="{FF2B5EF4-FFF2-40B4-BE49-F238E27FC236}">
              <a16:creationId xmlns:a16="http://schemas.microsoft.com/office/drawing/2014/main" id="{00000000-0008-0000-0500-000005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B21" dT="2023-03-10T21:04:59.15" personId="{00000000-0000-0000-0000-000000000000}" id="{E907D1D4-6134-4A68-888E-CA3E9B891C51}">
    <text xml:space="preserve">Map to reference and confirm this virus is in this sample </text>
  </threadedComment>
</ThreadedComment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5.bin"/><Relationship Id="rId5" Type="http://schemas.microsoft.com/office/2017/10/relationships/threadedComment" Target="../threadedComments/threadedComment1.xml"/><Relationship Id="rId4" Type="http://schemas.openxmlformats.org/officeDocument/2006/relationships/comments" Target="../comments1.xm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9794A8-2641-4ADC-A3E2-04F37D8A202E}">
  <dimension ref="A1:B9"/>
  <sheetViews>
    <sheetView tabSelected="1" workbookViewId="0">
      <selection activeCell="A2" sqref="A2:B2"/>
    </sheetView>
  </sheetViews>
  <sheetFormatPr defaultRowHeight="52.5" customHeight="1" x14ac:dyDescent="0.25"/>
  <cols>
    <col min="1" max="1" width="29.5703125" customWidth="1"/>
    <col min="2" max="2" width="56.5703125" customWidth="1"/>
  </cols>
  <sheetData>
    <row r="1" spans="1:2" ht="52.5" customHeight="1" x14ac:dyDescent="0.25">
      <c r="A1" t="s">
        <v>302</v>
      </c>
      <c r="B1" s="116" t="s">
        <v>303</v>
      </c>
    </row>
    <row r="2" spans="1:2" ht="52.5" customHeight="1" x14ac:dyDescent="0.25">
      <c r="A2" t="s">
        <v>403</v>
      </c>
      <c r="B2" s="116" t="s">
        <v>405</v>
      </c>
    </row>
    <row r="3" spans="1:2" ht="52.5" customHeight="1" x14ac:dyDescent="0.25">
      <c r="A3" t="s">
        <v>304</v>
      </c>
      <c r="B3" s="116" t="s">
        <v>305</v>
      </c>
    </row>
    <row r="4" spans="1:2" ht="52.5" customHeight="1" x14ac:dyDescent="0.25">
      <c r="A4" t="s">
        <v>239</v>
      </c>
      <c r="B4" s="116" t="s">
        <v>306</v>
      </c>
    </row>
    <row r="5" spans="1:2" ht="52.5" customHeight="1" x14ac:dyDescent="0.25">
      <c r="A5" t="s">
        <v>307</v>
      </c>
      <c r="B5" s="116" t="s">
        <v>308</v>
      </c>
    </row>
    <row r="6" spans="1:2" ht="52.5" customHeight="1" x14ac:dyDescent="0.25">
      <c r="A6" t="s">
        <v>309</v>
      </c>
      <c r="B6" s="116" t="s">
        <v>310</v>
      </c>
    </row>
    <row r="7" spans="1:2" ht="52.5" customHeight="1" x14ac:dyDescent="0.25">
      <c r="A7" t="s">
        <v>311</v>
      </c>
      <c r="B7" s="116" t="s">
        <v>312</v>
      </c>
    </row>
    <row r="8" spans="1:2" ht="52.5" customHeight="1" x14ac:dyDescent="0.25">
      <c r="A8" t="s">
        <v>313</v>
      </c>
      <c r="B8" s="116" t="s">
        <v>314</v>
      </c>
    </row>
    <row r="9" spans="1:2" ht="52.5" customHeight="1" x14ac:dyDescent="0.25">
      <c r="A9" t="s">
        <v>315</v>
      </c>
      <c r="B9" s="116" t="s">
        <v>31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3"/>
  <dimension ref="A1:AS35"/>
  <sheetViews>
    <sheetView zoomScale="60" zoomScaleNormal="60" workbookViewId="0">
      <pane xSplit="1" ySplit="2" topLeftCell="B3" activePane="bottomRight" state="frozen"/>
      <selection pane="topRight" activeCell="B1" sqref="B1"/>
      <selection pane="bottomLeft" activeCell="A3" sqref="A3"/>
      <selection pane="bottomRight" activeCell="B1" sqref="B1:AQ1"/>
    </sheetView>
  </sheetViews>
  <sheetFormatPr defaultColWidth="9.140625" defaultRowHeight="15" x14ac:dyDescent="0.25"/>
  <cols>
    <col min="1" max="1" width="28.5703125" bestFit="1" customWidth="1"/>
    <col min="2" max="4" width="15.140625" customWidth="1"/>
    <col min="5" max="8" width="13" customWidth="1"/>
    <col min="9" max="13" width="9.85546875" bestFit="1" customWidth="1"/>
    <col min="14" max="15" width="9.28515625" bestFit="1" customWidth="1"/>
    <col min="16" max="20" width="9.85546875" bestFit="1" customWidth="1"/>
    <col min="21" max="22" width="10.7109375" bestFit="1" customWidth="1"/>
    <col min="23" max="24" width="11.140625" bestFit="1" customWidth="1"/>
    <col min="25" max="25" width="10.7109375" bestFit="1" customWidth="1"/>
    <col min="26" max="26" width="10.5703125" bestFit="1" customWidth="1"/>
    <col min="27" max="27" width="11" bestFit="1" customWidth="1"/>
    <col min="28" max="29" width="10.85546875" bestFit="1" customWidth="1"/>
    <col min="30" max="31" width="10.28515625" bestFit="1" customWidth="1"/>
    <col min="32" max="32" width="9.85546875" bestFit="1" customWidth="1"/>
    <col min="33" max="37" width="10.5703125" bestFit="1" customWidth="1"/>
    <col min="38" max="38" width="11" bestFit="1" customWidth="1"/>
    <col min="39" max="39" width="10.5703125" bestFit="1" customWidth="1"/>
    <col min="40" max="41" width="11" bestFit="1" customWidth="1"/>
    <col min="42" max="42" width="10.85546875" bestFit="1" customWidth="1"/>
    <col min="43" max="43" width="11" bestFit="1" customWidth="1"/>
  </cols>
  <sheetData>
    <row r="1" spans="1:45" x14ac:dyDescent="0.25">
      <c r="A1" s="4" t="s">
        <v>0</v>
      </c>
      <c r="B1" t="s">
        <v>317</v>
      </c>
      <c r="C1" t="s">
        <v>318</v>
      </c>
      <c r="D1" t="s">
        <v>404</v>
      </c>
      <c r="E1" t="s">
        <v>320</v>
      </c>
      <c r="F1" t="s">
        <v>321</v>
      </c>
      <c r="G1" t="s">
        <v>322</v>
      </c>
      <c r="H1" t="s">
        <v>323</v>
      </c>
      <c r="I1" t="s">
        <v>324</v>
      </c>
      <c r="J1" t="s">
        <v>325</v>
      </c>
      <c r="K1" t="s">
        <v>326</v>
      </c>
      <c r="L1" t="s">
        <v>327</v>
      </c>
      <c r="M1" t="s">
        <v>328</v>
      </c>
      <c r="N1" t="s">
        <v>329</v>
      </c>
      <c r="O1" t="s">
        <v>330</v>
      </c>
      <c r="P1" t="s">
        <v>331</v>
      </c>
      <c r="Q1" t="s">
        <v>332</v>
      </c>
      <c r="R1" t="s">
        <v>333</v>
      </c>
      <c r="S1" t="s">
        <v>334</v>
      </c>
      <c r="T1" t="s">
        <v>335</v>
      </c>
      <c r="U1" t="s">
        <v>336</v>
      </c>
      <c r="V1" t="s">
        <v>337</v>
      </c>
      <c r="W1" t="s">
        <v>338</v>
      </c>
      <c r="X1" t="s">
        <v>339</v>
      </c>
      <c r="Y1" t="s">
        <v>340</v>
      </c>
      <c r="Z1" t="s">
        <v>341</v>
      </c>
      <c r="AA1" t="s">
        <v>342</v>
      </c>
      <c r="AB1" t="s">
        <v>343</v>
      </c>
      <c r="AC1" t="s">
        <v>344</v>
      </c>
      <c r="AD1" t="s">
        <v>345</v>
      </c>
      <c r="AE1" t="s">
        <v>346</v>
      </c>
      <c r="AF1" t="s">
        <v>319</v>
      </c>
      <c r="AG1" t="s">
        <v>347</v>
      </c>
      <c r="AH1" t="s">
        <v>348</v>
      </c>
      <c r="AI1" t="s">
        <v>349</v>
      </c>
      <c r="AJ1" t="s">
        <v>350</v>
      </c>
      <c r="AK1" t="s">
        <v>351</v>
      </c>
      <c r="AL1" t="s">
        <v>352</v>
      </c>
      <c r="AM1" t="s">
        <v>353</v>
      </c>
      <c r="AN1" t="s">
        <v>354</v>
      </c>
      <c r="AO1" t="s">
        <v>355</v>
      </c>
      <c r="AP1" t="s">
        <v>356</v>
      </c>
      <c r="AQ1" t="s">
        <v>357</v>
      </c>
    </row>
    <row r="2" spans="1:45" x14ac:dyDescent="0.25">
      <c r="A2" s="5" t="s">
        <v>1</v>
      </c>
      <c r="B2" t="s">
        <v>2</v>
      </c>
      <c r="C2" t="s">
        <v>3</v>
      </c>
      <c r="D2" t="s">
        <v>4</v>
      </c>
      <c r="E2" t="s">
        <v>5</v>
      </c>
      <c r="F2" t="s">
        <v>6</v>
      </c>
      <c r="G2" t="s">
        <v>7</v>
      </c>
      <c r="H2" t="s">
        <v>8</v>
      </c>
      <c r="I2" t="s">
        <v>9</v>
      </c>
      <c r="J2" t="s">
        <v>10</v>
      </c>
      <c r="K2" t="s">
        <v>11</v>
      </c>
      <c r="L2" t="s">
        <v>12</v>
      </c>
      <c r="M2" t="s">
        <v>13</v>
      </c>
      <c r="N2" t="s">
        <v>14</v>
      </c>
      <c r="O2" t="s">
        <v>15</v>
      </c>
      <c r="P2" t="s">
        <v>16</v>
      </c>
      <c r="Q2" t="s">
        <v>17</v>
      </c>
      <c r="R2" t="s">
        <v>18</v>
      </c>
      <c r="S2" t="s">
        <v>19</v>
      </c>
      <c r="T2" t="s">
        <v>20</v>
      </c>
      <c r="U2" t="s">
        <v>21</v>
      </c>
      <c r="V2" t="s">
        <v>22</v>
      </c>
      <c r="W2" t="s">
        <v>23</v>
      </c>
      <c r="X2" t="s">
        <v>24</v>
      </c>
      <c r="Y2" t="s">
        <v>25</v>
      </c>
      <c r="Z2" t="s">
        <v>26</v>
      </c>
      <c r="AA2" t="s">
        <v>27</v>
      </c>
      <c r="AB2" t="s">
        <v>28</v>
      </c>
      <c r="AC2" t="s">
        <v>29</v>
      </c>
      <c r="AD2" t="s">
        <v>30</v>
      </c>
      <c r="AE2" t="s">
        <v>31</v>
      </c>
      <c r="AF2" t="s">
        <v>32</v>
      </c>
      <c r="AG2" t="s">
        <v>33</v>
      </c>
      <c r="AH2" t="s">
        <v>34</v>
      </c>
      <c r="AI2" t="s">
        <v>35</v>
      </c>
      <c r="AJ2" t="s">
        <v>36</v>
      </c>
      <c r="AK2" t="s">
        <v>37</v>
      </c>
      <c r="AL2" t="s">
        <v>38</v>
      </c>
      <c r="AM2" t="s">
        <v>39</v>
      </c>
      <c r="AN2" t="s">
        <v>40</v>
      </c>
      <c r="AO2" t="s">
        <v>41</v>
      </c>
      <c r="AP2" t="s">
        <v>42</v>
      </c>
      <c r="AQ2" t="s">
        <v>43</v>
      </c>
    </row>
    <row r="3" spans="1:45" x14ac:dyDescent="0.25">
      <c r="A3" s="5" t="s">
        <v>358</v>
      </c>
      <c r="B3" t="s">
        <v>448</v>
      </c>
      <c r="C3" t="s">
        <v>448</v>
      </c>
      <c r="D3" t="s">
        <v>448</v>
      </c>
      <c r="E3" t="s">
        <v>448</v>
      </c>
      <c r="F3" t="s">
        <v>448</v>
      </c>
      <c r="G3" t="s">
        <v>448</v>
      </c>
      <c r="H3" t="s">
        <v>448</v>
      </c>
      <c r="I3" t="s">
        <v>448</v>
      </c>
      <c r="J3" t="s">
        <v>448</v>
      </c>
      <c r="K3" t="s">
        <v>448</v>
      </c>
      <c r="L3" t="s">
        <v>448</v>
      </c>
      <c r="M3" t="s">
        <v>448</v>
      </c>
      <c r="N3" t="s">
        <v>448</v>
      </c>
      <c r="O3" t="s">
        <v>448</v>
      </c>
      <c r="P3" t="s">
        <v>448</v>
      </c>
      <c r="Q3" t="s">
        <v>448</v>
      </c>
      <c r="R3" t="s">
        <v>448</v>
      </c>
      <c r="S3" t="s">
        <v>448</v>
      </c>
      <c r="T3" t="s">
        <v>448</v>
      </c>
      <c r="U3" t="s">
        <v>448</v>
      </c>
      <c r="V3" t="s">
        <v>448</v>
      </c>
      <c r="W3" t="s">
        <v>448</v>
      </c>
      <c r="X3" t="s">
        <v>448</v>
      </c>
      <c r="Y3" t="s">
        <v>448</v>
      </c>
      <c r="Z3" t="s">
        <v>448</v>
      </c>
      <c r="AA3" t="s">
        <v>448</v>
      </c>
      <c r="AB3" t="s">
        <v>448</v>
      </c>
      <c r="AC3" t="s">
        <v>448</v>
      </c>
      <c r="AD3" t="s">
        <v>448</v>
      </c>
      <c r="AE3" t="s">
        <v>448</v>
      </c>
      <c r="AF3" t="s">
        <v>448</v>
      </c>
      <c r="AG3" t="s">
        <v>448</v>
      </c>
      <c r="AH3" t="s">
        <v>448</v>
      </c>
      <c r="AI3" t="s">
        <v>448</v>
      </c>
      <c r="AJ3" t="s">
        <v>448</v>
      </c>
      <c r="AK3" t="s">
        <v>448</v>
      </c>
      <c r="AL3" t="s">
        <v>448</v>
      </c>
      <c r="AM3" t="s">
        <v>448</v>
      </c>
      <c r="AN3" t="s">
        <v>448</v>
      </c>
      <c r="AO3" t="s">
        <v>448</v>
      </c>
      <c r="AP3" t="s">
        <v>448</v>
      </c>
      <c r="AQ3" t="s">
        <v>448</v>
      </c>
      <c r="AR3" s="121"/>
      <c r="AS3" s="121"/>
    </row>
    <row r="4" spans="1:45" x14ac:dyDescent="0.25">
      <c r="A4" s="5" t="s">
        <v>359</v>
      </c>
      <c r="B4" t="s">
        <v>406</v>
      </c>
      <c r="C4" t="s">
        <v>407</v>
      </c>
      <c r="D4" t="s">
        <v>408</v>
      </c>
      <c r="E4" t="s">
        <v>409</v>
      </c>
      <c r="F4" t="s">
        <v>410</v>
      </c>
      <c r="G4" t="s">
        <v>411</v>
      </c>
      <c r="H4" t="s">
        <v>412</v>
      </c>
      <c r="I4" t="s">
        <v>413</v>
      </c>
      <c r="J4" t="s">
        <v>414</v>
      </c>
      <c r="K4" t="s">
        <v>415</v>
      </c>
      <c r="L4" t="s">
        <v>416</v>
      </c>
      <c r="M4" t="s">
        <v>417</v>
      </c>
      <c r="N4" t="s">
        <v>418</v>
      </c>
      <c r="O4" t="s">
        <v>419</v>
      </c>
      <c r="P4" t="s">
        <v>420</v>
      </c>
      <c r="Q4" t="s">
        <v>421</v>
      </c>
      <c r="R4" t="s">
        <v>422</v>
      </c>
      <c r="S4" t="s">
        <v>423</v>
      </c>
      <c r="T4" t="s">
        <v>424</v>
      </c>
      <c r="U4" t="s">
        <v>425</v>
      </c>
      <c r="V4" t="s">
        <v>426</v>
      </c>
      <c r="W4" t="s">
        <v>427</v>
      </c>
      <c r="X4" t="s">
        <v>428</v>
      </c>
      <c r="Y4" t="s">
        <v>429</v>
      </c>
      <c r="Z4" t="s">
        <v>430</v>
      </c>
      <c r="AA4" t="s">
        <v>431</v>
      </c>
      <c r="AB4" t="s">
        <v>432</v>
      </c>
      <c r="AC4" t="s">
        <v>433</v>
      </c>
      <c r="AD4" t="s">
        <v>434</v>
      </c>
      <c r="AE4" t="s">
        <v>435</v>
      </c>
      <c r="AF4" t="s">
        <v>436</v>
      </c>
      <c r="AG4" t="s">
        <v>437</v>
      </c>
      <c r="AH4" t="s">
        <v>438</v>
      </c>
      <c r="AI4" t="s">
        <v>439</v>
      </c>
      <c r="AJ4" t="s">
        <v>440</v>
      </c>
      <c r="AK4" t="s">
        <v>441</v>
      </c>
      <c r="AL4" t="s">
        <v>442</v>
      </c>
      <c r="AM4" t="s">
        <v>443</v>
      </c>
      <c r="AN4" t="s">
        <v>444</v>
      </c>
      <c r="AO4" t="s">
        <v>445</v>
      </c>
      <c r="AP4" t="s">
        <v>446</v>
      </c>
      <c r="AQ4" t="s">
        <v>447</v>
      </c>
    </row>
    <row r="5" spans="1:45" ht="15.75" thickBot="1" x14ac:dyDescent="0.3">
      <c r="A5" s="4" t="s">
        <v>44</v>
      </c>
      <c r="B5">
        <v>2021</v>
      </c>
    </row>
    <row r="6" spans="1:45" ht="15.75" thickBot="1" x14ac:dyDescent="0.3">
      <c r="A6" s="122" t="s">
        <v>53</v>
      </c>
      <c r="B6" s="118" t="s">
        <v>45</v>
      </c>
      <c r="C6" s="119"/>
      <c r="D6" s="119"/>
      <c r="E6" s="119"/>
      <c r="F6" s="119"/>
      <c r="G6" s="119"/>
      <c r="H6" s="119"/>
      <c r="I6" s="119"/>
      <c r="J6" s="119"/>
      <c r="K6" s="119"/>
      <c r="L6" s="119"/>
      <c r="M6" s="119"/>
      <c r="N6" s="119"/>
      <c r="O6" s="120"/>
      <c r="P6" s="118" t="s">
        <v>46</v>
      </c>
      <c r="Q6" s="119"/>
      <c r="R6" s="119"/>
      <c r="S6" s="119"/>
      <c r="T6" s="119"/>
      <c r="U6" s="119"/>
      <c r="V6" s="119"/>
      <c r="W6" s="119"/>
      <c r="X6" s="119"/>
      <c r="Y6" s="119"/>
      <c r="Z6" s="119"/>
      <c r="AA6" s="119"/>
      <c r="AB6" s="119"/>
      <c r="AC6" s="120"/>
      <c r="AD6" s="118" t="s">
        <v>47</v>
      </c>
      <c r="AE6" s="119"/>
      <c r="AF6" s="119"/>
      <c r="AG6" s="119"/>
      <c r="AH6" s="119"/>
      <c r="AI6" s="119"/>
      <c r="AJ6" s="119"/>
      <c r="AK6" s="119"/>
      <c r="AL6" s="119"/>
      <c r="AM6" s="119"/>
      <c r="AN6" s="119"/>
      <c r="AO6" s="119"/>
      <c r="AP6" s="119"/>
      <c r="AQ6" s="120"/>
    </row>
    <row r="7" spans="1:45" ht="15.75" thickBot="1" x14ac:dyDescent="0.3">
      <c r="A7" s="123"/>
      <c r="B7" s="118" t="s">
        <v>48</v>
      </c>
      <c r="C7" s="119"/>
      <c r="D7" s="120"/>
      <c r="E7" s="118" t="s">
        <v>49</v>
      </c>
      <c r="F7" s="119"/>
      <c r="G7" s="120"/>
      <c r="H7" s="118" t="s">
        <v>50</v>
      </c>
      <c r="I7" s="119"/>
      <c r="J7" s="120"/>
      <c r="K7" s="118" t="s">
        <v>51</v>
      </c>
      <c r="L7" s="119"/>
      <c r="M7" s="120"/>
      <c r="N7" s="118" t="s">
        <v>52</v>
      </c>
      <c r="O7" s="120"/>
      <c r="P7" s="118" t="s">
        <v>48</v>
      </c>
      <c r="Q7" s="119"/>
      <c r="R7" s="120"/>
      <c r="S7" s="118" t="s">
        <v>49</v>
      </c>
      <c r="T7" s="119"/>
      <c r="U7" s="120"/>
      <c r="V7" s="118" t="s">
        <v>50</v>
      </c>
      <c r="W7" s="119"/>
      <c r="X7" s="120"/>
      <c r="Y7" s="118" t="s">
        <v>51</v>
      </c>
      <c r="Z7" s="119"/>
      <c r="AA7" s="120"/>
      <c r="AB7" s="118" t="s">
        <v>52</v>
      </c>
      <c r="AC7" s="120"/>
      <c r="AD7" s="118" t="s">
        <v>48</v>
      </c>
      <c r="AE7" s="119"/>
      <c r="AF7" s="120"/>
      <c r="AG7" s="118" t="s">
        <v>49</v>
      </c>
      <c r="AH7" s="119"/>
      <c r="AI7" s="120"/>
      <c r="AJ7" s="118" t="s">
        <v>50</v>
      </c>
      <c r="AK7" s="119"/>
      <c r="AL7" s="120"/>
      <c r="AM7" s="118" t="s">
        <v>51</v>
      </c>
      <c r="AN7" s="119"/>
      <c r="AO7" s="120"/>
      <c r="AP7" s="118" t="s">
        <v>52</v>
      </c>
      <c r="AQ7" s="120"/>
    </row>
    <row r="8" spans="1:45" ht="15.75" thickBot="1" x14ac:dyDescent="0.3">
      <c r="A8" s="124"/>
      <c r="B8" s="2">
        <v>1</v>
      </c>
      <c r="C8" s="2">
        <v>2</v>
      </c>
      <c r="D8" s="2">
        <v>3</v>
      </c>
      <c r="E8" s="2">
        <v>1</v>
      </c>
      <c r="F8" s="2">
        <v>2</v>
      </c>
      <c r="G8" s="2">
        <v>3</v>
      </c>
      <c r="H8" s="2">
        <v>1</v>
      </c>
      <c r="I8" s="2">
        <v>2</v>
      </c>
      <c r="J8" s="2">
        <v>3</v>
      </c>
      <c r="K8" s="2">
        <v>1</v>
      </c>
      <c r="L8" s="2">
        <v>2</v>
      </c>
      <c r="M8" s="2">
        <v>3</v>
      </c>
      <c r="N8" s="2">
        <v>1</v>
      </c>
      <c r="O8" s="2">
        <v>2</v>
      </c>
      <c r="P8" s="2">
        <v>1</v>
      </c>
      <c r="Q8" s="2">
        <v>2</v>
      </c>
      <c r="R8" s="2">
        <v>3</v>
      </c>
      <c r="S8" s="2">
        <v>1</v>
      </c>
      <c r="T8" s="2">
        <v>2</v>
      </c>
      <c r="U8" s="2">
        <v>3</v>
      </c>
      <c r="V8" s="2">
        <v>1</v>
      </c>
      <c r="W8" s="2">
        <v>2</v>
      </c>
      <c r="X8" s="2">
        <v>3</v>
      </c>
      <c r="Y8" s="2">
        <v>1</v>
      </c>
      <c r="Z8" s="2">
        <v>2</v>
      </c>
      <c r="AA8" s="2">
        <v>3</v>
      </c>
      <c r="AB8" s="2">
        <v>1</v>
      </c>
      <c r="AC8" s="2">
        <v>2</v>
      </c>
      <c r="AD8" s="2">
        <v>1</v>
      </c>
      <c r="AE8" s="2">
        <v>2</v>
      </c>
      <c r="AF8" s="2">
        <v>3</v>
      </c>
      <c r="AG8" s="2">
        <v>1</v>
      </c>
      <c r="AH8" s="2">
        <v>2</v>
      </c>
      <c r="AI8" s="2">
        <v>3</v>
      </c>
      <c r="AJ8" s="2">
        <v>1</v>
      </c>
      <c r="AK8" s="2">
        <v>2</v>
      </c>
      <c r="AL8" s="2">
        <v>3</v>
      </c>
      <c r="AM8" s="2">
        <v>1</v>
      </c>
      <c r="AN8" s="2">
        <v>2</v>
      </c>
      <c r="AO8" s="2">
        <v>3</v>
      </c>
      <c r="AP8" s="2">
        <v>1</v>
      </c>
      <c r="AQ8" s="2">
        <v>2</v>
      </c>
    </row>
    <row r="9" spans="1:45" x14ac:dyDescent="0.25">
      <c r="A9" s="52" t="s">
        <v>57</v>
      </c>
      <c r="B9" s="45"/>
      <c r="C9" s="45"/>
      <c r="D9" s="45"/>
      <c r="E9" s="45"/>
      <c r="F9" s="45"/>
      <c r="G9" s="45"/>
      <c r="H9" s="45"/>
      <c r="I9" s="45"/>
      <c r="J9" s="45"/>
      <c r="K9" s="45"/>
      <c r="L9" s="45"/>
      <c r="M9" s="45"/>
      <c r="N9" s="45"/>
      <c r="O9" s="45"/>
      <c r="P9" s="45">
        <v>0</v>
      </c>
      <c r="Q9" s="45"/>
      <c r="R9" s="45"/>
      <c r="S9" s="45"/>
      <c r="T9" s="45"/>
      <c r="U9" s="45"/>
      <c r="V9" s="45"/>
      <c r="W9" s="45"/>
      <c r="X9" s="45"/>
      <c r="Y9" s="45"/>
      <c r="Z9" s="45"/>
      <c r="AA9" s="45"/>
      <c r="AB9" s="45"/>
      <c r="AC9" s="45"/>
      <c r="AD9" s="45"/>
      <c r="AE9" s="45"/>
      <c r="AF9" s="45"/>
      <c r="AG9" s="45"/>
      <c r="AH9" s="45"/>
      <c r="AI9" s="45"/>
      <c r="AJ9" s="45"/>
      <c r="AK9" s="45"/>
      <c r="AL9" s="45"/>
      <c r="AM9" s="45"/>
      <c r="AN9" s="45"/>
      <c r="AO9" s="45"/>
      <c r="AP9" s="45"/>
      <c r="AQ9" s="45"/>
    </row>
    <row r="10" spans="1:45" x14ac:dyDescent="0.25">
      <c r="A10" s="3" t="s">
        <v>122</v>
      </c>
      <c r="O10">
        <v>104</v>
      </c>
      <c r="AQ10">
        <v>2111</v>
      </c>
    </row>
    <row r="11" spans="1:45" x14ac:dyDescent="0.25">
      <c r="A11" s="3" t="s">
        <v>89</v>
      </c>
    </row>
    <row r="12" spans="1:45" x14ac:dyDescent="0.25">
      <c r="A12" s="3" t="s">
        <v>157</v>
      </c>
      <c r="AP12">
        <v>80</v>
      </c>
    </row>
    <row r="13" spans="1:45" x14ac:dyDescent="0.25">
      <c r="A13" s="3" t="s">
        <v>123</v>
      </c>
      <c r="AP13">
        <v>2</v>
      </c>
    </row>
    <row r="14" spans="1:45" x14ac:dyDescent="0.25">
      <c r="A14" s="3" t="s">
        <v>86</v>
      </c>
      <c r="G14">
        <v>717</v>
      </c>
    </row>
    <row r="15" spans="1:45" x14ac:dyDescent="0.25">
      <c r="A15" s="3" t="s">
        <v>149</v>
      </c>
    </row>
    <row r="16" spans="1:45" x14ac:dyDescent="0.25">
      <c r="A16" s="3" t="s">
        <v>144</v>
      </c>
      <c r="AO16">
        <v>0</v>
      </c>
    </row>
    <row r="17" spans="1:43" x14ac:dyDescent="0.25">
      <c r="A17" s="3" t="s">
        <v>148</v>
      </c>
    </row>
    <row r="18" spans="1:43" x14ac:dyDescent="0.25">
      <c r="A18" s="3" t="s">
        <v>54</v>
      </c>
      <c r="B18" s="55">
        <v>1664</v>
      </c>
      <c r="C18">
        <v>23352</v>
      </c>
      <c r="D18">
        <v>1645</v>
      </c>
      <c r="E18">
        <v>5864</v>
      </c>
      <c r="F18">
        <v>112</v>
      </c>
      <c r="G18">
        <v>33</v>
      </c>
      <c r="H18">
        <v>98</v>
      </c>
      <c r="I18">
        <v>67</v>
      </c>
      <c r="J18">
        <v>69</v>
      </c>
      <c r="K18">
        <v>9586</v>
      </c>
      <c r="L18">
        <v>16042</v>
      </c>
      <c r="M18">
        <v>6479</v>
      </c>
      <c r="N18">
        <v>144</v>
      </c>
      <c r="O18">
        <v>182180</v>
      </c>
      <c r="P18">
        <v>20974</v>
      </c>
      <c r="Q18">
        <v>7573</v>
      </c>
      <c r="S18">
        <v>1652</v>
      </c>
      <c r="T18">
        <v>158</v>
      </c>
      <c r="U18">
        <v>2027</v>
      </c>
      <c r="V18">
        <v>258</v>
      </c>
      <c r="W18">
        <v>351</v>
      </c>
      <c r="X18">
        <v>3164</v>
      </c>
      <c r="Y18">
        <v>21398</v>
      </c>
      <c r="Z18">
        <v>25342</v>
      </c>
      <c r="AA18">
        <v>34589</v>
      </c>
      <c r="AB18">
        <v>127984</v>
      </c>
      <c r="AC18">
        <v>332056</v>
      </c>
      <c r="AD18">
        <v>22105</v>
      </c>
      <c r="AE18">
        <v>140</v>
      </c>
      <c r="AF18">
        <v>9101</v>
      </c>
      <c r="AG18">
        <v>244</v>
      </c>
      <c r="AH18">
        <v>81</v>
      </c>
      <c r="AI18">
        <v>36</v>
      </c>
      <c r="AJ18">
        <v>228</v>
      </c>
      <c r="AK18">
        <v>264</v>
      </c>
      <c r="AL18">
        <v>139</v>
      </c>
      <c r="AM18">
        <v>19827</v>
      </c>
      <c r="AN18">
        <v>38470</v>
      </c>
      <c r="AO18">
        <v>16504</v>
      </c>
      <c r="AP18">
        <v>110195</v>
      </c>
      <c r="AQ18">
        <v>489896</v>
      </c>
    </row>
    <row r="19" spans="1:43" x14ac:dyDescent="0.25">
      <c r="A19" s="3" t="s">
        <v>90</v>
      </c>
      <c r="P19">
        <v>0</v>
      </c>
      <c r="Z19">
        <v>0</v>
      </c>
      <c r="AA19">
        <v>0</v>
      </c>
    </row>
    <row r="20" spans="1:43" x14ac:dyDescent="0.25">
      <c r="A20" s="3" t="s">
        <v>130</v>
      </c>
      <c r="AG20">
        <v>173</v>
      </c>
    </row>
    <row r="21" spans="1:43" x14ac:dyDescent="0.25">
      <c r="A21" s="3" t="s">
        <v>91</v>
      </c>
      <c r="AC21">
        <v>3</v>
      </c>
    </row>
    <row r="22" spans="1:43" x14ac:dyDescent="0.25">
      <c r="A22" s="3" t="s">
        <v>134</v>
      </c>
      <c r="AC22">
        <v>11630</v>
      </c>
    </row>
    <row r="23" spans="1:43" x14ac:dyDescent="0.25">
      <c r="A23" s="3" t="s">
        <v>272</v>
      </c>
      <c r="AB23">
        <v>10</v>
      </c>
    </row>
    <row r="24" spans="1:43" x14ac:dyDescent="0.25">
      <c r="A24" s="3" t="s">
        <v>78</v>
      </c>
      <c r="AO24">
        <v>0</v>
      </c>
    </row>
    <row r="25" spans="1:43" x14ac:dyDescent="0.25">
      <c r="A25" s="3" t="s">
        <v>84</v>
      </c>
      <c r="C25">
        <v>0</v>
      </c>
      <c r="K25">
        <v>4</v>
      </c>
      <c r="L25">
        <v>0</v>
      </c>
      <c r="M25">
        <v>0</v>
      </c>
      <c r="Q25">
        <v>0</v>
      </c>
      <c r="Y25">
        <v>0</v>
      </c>
      <c r="Z25">
        <v>11</v>
      </c>
      <c r="AA25">
        <v>5</v>
      </c>
    </row>
    <row r="26" spans="1:43" x14ac:dyDescent="0.25">
      <c r="A26" s="3" t="s">
        <v>156</v>
      </c>
    </row>
    <row r="27" spans="1:43" x14ac:dyDescent="0.25">
      <c r="A27" s="3" t="s">
        <v>55</v>
      </c>
      <c r="B27" s="55">
        <v>749</v>
      </c>
      <c r="C27">
        <v>406066</v>
      </c>
      <c r="D27">
        <v>8482</v>
      </c>
      <c r="E27">
        <v>44097</v>
      </c>
      <c r="F27">
        <v>1009</v>
      </c>
      <c r="G27">
        <v>319</v>
      </c>
      <c r="H27">
        <v>1086</v>
      </c>
      <c r="I27">
        <v>502</v>
      </c>
      <c r="J27">
        <v>3017</v>
      </c>
      <c r="K27">
        <v>120703</v>
      </c>
      <c r="L27">
        <v>96868</v>
      </c>
      <c r="M27">
        <v>159737</v>
      </c>
      <c r="O27">
        <v>120835</v>
      </c>
      <c r="P27">
        <v>450579</v>
      </c>
      <c r="Q27">
        <v>272925</v>
      </c>
      <c r="R27">
        <v>384</v>
      </c>
      <c r="S27">
        <v>31487</v>
      </c>
      <c r="T27">
        <v>9211</v>
      </c>
      <c r="U27">
        <v>94133</v>
      </c>
      <c r="V27">
        <v>8096</v>
      </c>
      <c r="W27">
        <v>15926</v>
      </c>
      <c r="X27">
        <v>3950</v>
      </c>
      <c r="Y27">
        <v>709170</v>
      </c>
      <c r="Z27">
        <v>998805</v>
      </c>
      <c r="AA27">
        <v>802452</v>
      </c>
      <c r="AB27">
        <v>661588</v>
      </c>
      <c r="AC27">
        <v>104159</v>
      </c>
      <c r="AD27">
        <v>413002</v>
      </c>
      <c r="AE27">
        <v>22856</v>
      </c>
      <c r="AF27">
        <v>97012</v>
      </c>
      <c r="AG27">
        <v>9193</v>
      </c>
      <c r="AH27">
        <v>94496</v>
      </c>
      <c r="AI27">
        <v>10870</v>
      </c>
      <c r="AJ27">
        <v>4399</v>
      </c>
      <c r="AK27">
        <v>5247</v>
      </c>
      <c r="AL27">
        <v>1723</v>
      </c>
      <c r="AM27">
        <v>361435</v>
      </c>
      <c r="AN27">
        <v>637933</v>
      </c>
      <c r="AO27">
        <v>622048</v>
      </c>
      <c r="AP27">
        <v>796846</v>
      </c>
      <c r="AQ27">
        <v>658770</v>
      </c>
    </row>
    <row r="28" spans="1:43" x14ac:dyDescent="0.25">
      <c r="A28" s="3" t="s">
        <v>159</v>
      </c>
    </row>
    <row r="29" spans="1:43" x14ac:dyDescent="0.25">
      <c r="A29" s="3" t="s">
        <v>56</v>
      </c>
      <c r="B29" s="55">
        <v>39</v>
      </c>
      <c r="C29">
        <v>93951</v>
      </c>
      <c r="D29">
        <v>316</v>
      </c>
      <c r="E29">
        <v>34735</v>
      </c>
      <c r="F29">
        <v>731</v>
      </c>
      <c r="G29">
        <v>6719</v>
      </c>
      <c r="H29">
        <v>785</v>
      </c>
      <c r="I29">
        <v>17487</v>
      </c>
      <c r="J29">
        <v>202</v>
      </c>
      <c r="K29">
        <v>26133</v>
      </c>
      <c r="L29">
        <v>65300</v>
      </c>
      <c r="M29">
        <v>41539</v>
      </c>
      <c r="O29">
        <v>158</v>
      </c>
      <c r="P29">
        <v>42582</v>
      </c>
      <c r="Q29">
        <v>73074</v>
      </c>
      <c r="S29">
        <v>3556</v>
      </c>
      <c r="T29">
        <v>1888</v>
      </c>
      <c r="U29">
        <v>8207</v>
      </c>
      <c r="V29">
        <v>417</v>
      </c>
      <c r="W29">
        <v>702</v>
      </c>
      <c r="X29">
        <v>1773</v>
      </c>
      <c r="Y29">
        <v>77034</v>
      </c>
      <c r="Z29">
        <v>197119</v>
      </c>
      <c r="AA29">
        <v>157022</v>
      </c>
      <c r="AB29">
        <v>17</v>
      </c>
      <c r="AC29">
        <v>3</v>
      </c>
      <c r="AD29">
        <v>38733</v>
      </c>
      <c r="AE29">
        <v>1089</v>
      </c>
      <c r="AF29">
        <v>44196</v>
      </c>
      <c r="AG29">
        <v>732</v>
      </c>
      <c r="AH29">
        <v>9657</v>
      </c>
      <c r="AI29">
        <v>482</v>
      </c>
      <c r="AJ29">
        <v>289</v>
      </c>
      <c r="AK29">
        <v>177</v>
      </c>
      <c r="AL29">
        <v>108</v>
      </c>
      <c r="AM29">
        <v>58213</v>
      </c>
      <c r="AN29">
        <v>121195</v>
      </c>
      <c r="AO29">
        <v>143255</v>
      </c>
      <c r="AP29">
        <v>384640</v>
      </c>
      <c r="AQ29">
        <v>254114</v>
      </c>
    </row>
    <row r="30" spans="1:43" x14ac:dyDescent="0.25">
      <c r="A30" s="3" t="s">
        <v>58</v>
      </c>
      <c r="C30">
        <v>780</v>
      </c>
      <c r="E30">
        <v>163</v>
      </c>
      <c r="G30">
        <v>27</v>
      </c>
      <c r="I30">
        <v>10</v>
      </c>
      <c r="J30">
        <v>6</v>
      </c>
      <c r="K30">
        <v>16</v>
      </c>
      <c r="L30">
        <v>201</v>
      </c>
      <c r="M30">
        <v>68</v>
      </c>
      <c r="P30">
        <v>598</v>
      </c>
      <c r="Q30">
        <v>411</v>
      </c>
      <c r="S30">
        <v>520</v>
      </c>
      <c r="T30">
        <v>24</v>
      </c>
      <c r="U30">
        <v>81</v>
      </c>
      <c r="V30">
        <v>16</v>
      </c>
      <c r="W30">
        <v>31</v>
      </c>
      <c r="X30">
        <v>344</v>
      </c>
      <c r="Y30">
        <v>4599</v>
      </c>
      <c r="Z30">
        <v>1473</v>
      </c>
      <c r="AA30">
        <v>1586</v>
      </c>
      <c r="AD30">
        <v>958</v>
      </c>
      <c r="AE30">
        <v>1</v>
      </c>
      <c r="AF30">
        <v>647</v>
      </c>
      <c r="AH30">
        <v>3</v>
      </c>
      <c r="AI30">
        <v>11</v>
      </c>
      <c r="AK30">
        <v>10</v>
      </c>
      <c r="AL30">
        <v>8</v>
      </c>
      <c r="AM30">
        <v>1078</v>
      </c>
      <c r="AN30">
        <v>1573</v>
      </c>
      <c r="AO30">
        <v>6219</v>
      </c>
    </row>
    <row r="31" spans="1:43" x14ac:dyDescent="0.25">
      <c r="A31" s="56" t="s">
        <v>135</v>
      </c>
      <c r="AD31">
        <v>7</v>
      </c>
      <c r="AG31">
        <v>0</v>
      </c>
      <c r="AI31">
        <v>44</v>
      </c>
      <c r="AM31">
        <v>11</v>
      </c>
      <c r="AO31">
        <v>4</v>
      </c>
    </row>
    <row r="32" spans="1:43" ht="15.75" thickBot="1" x14ac:dyDescent="0.3">
      <c r="A32" s="57" t="s">
        <v>99</v>
      </c>
      <c r="B32" s="9"/>
      <c r="C32" s="9"/>
      <c r="D32" s="9"/>
      <c r="E32" s="9"/>
      <c r="F32" s="9"/>
      <c r="G32" s="9"/>
      <c r="H32" s="9"/>
      <c r="I32" s="9"/>
      <c r="J32" s="9"/>
      <c r="K32" s="9"/>
      <c r="L32" s="9"/>
      <c r="M32" s="9"/>
      <c r="N32" s="9"/>
      <c r="O32" s="9"/>
      <c r="P32" s="9"/>
      <c r="Q32" s="9"/>
      <c r="R32" s="9"/>
      <c r="S32" s="9"/>
      <c r="T32" s="9"/>
      <c r="U32" s="9"/>
      <c r="V32" s="9"/>
      <c r="W32" s="9"/>
      <c r="X32" s="9"/>
      <c r="Y32" s="9"/>
      <c r="Z32" s="9"/>
      <c r="AA32" s="9"/>
      <c r="AB32" s="9"/>
      <c r="AC32" s="9">
        <v>0</v>
      </c>
      <c r="AD32" s="9"/>
      <c r="AE32" s="9"/>
      <c r="AF32" s="9"/>
      <c r="AG32" s="9"/>
      <c r="AH32" s="9"/>
      <c r="AI32" s="9"/>
      <c r="AJ32" s="9"/>
      <c r="AK32" s="9"/>
      <c r="AL32" s="9"/>
      <c r="AM32" s="9"/>
      <c r="AN32" s="9"/>
      <c r="AO32" s="9"/>
      <c r="AP32" s="9"/>
      <c r="AQ32" s="9"/>
    </row>
    <row r="33" spans="1:43" x14ac:dyDescent="0.25">
      <c r="A33" s="82" t="s">
        <v>237</v>
      </c>
      <c r="B33" s="108">
        <v>2553</v>
      </c>
      <c r="C33" s="108">
        <v>524172</v>
      </c>
      <c r="D33" s="108">
        <v>10455</v>
      </c>
      <c r="E33" s="108">
        <v>85826</v>
      </c>
      <c r="F33" s="108">
        <v>1866</v>
      </c>
      <c r="G33" s="108">
        <v>7820</v>
      </c>
      <c r="H33" s="108">
        <v>2014</v>
      </c>
      <c r="I33" s="108">
        <v>18069</v>
      </c>
      <c r="J33" s="108">
        <v>3310</v>
      </c>
      <c r="K33" s="108">
        <v>156443</v>
      </c>
      <c r="L33" s="108">
        <v>178420</v>
      </c>
      <c r="M33" s="108">
        <v>207826</v>
      </c>
      <c r="N33" s="108">
        <v>126542</v>
      </c>
      <c r="O33" s="108">
        <v>437091</v>
      </c>
      <c r="P33" s="108">
        <v>514741</v>
      </c>
      <c r="Q33" s="108">
        <v>353990</v>
      </c>
      <c r="R33" s="108">
        <v>1008</v>
      </c>
      <c r="S33" s="108">
        <v>37222</v>
      </c>
      <c r="T33" t="s">
        <v>187</v>
      </c>
      <c r="U33" s="108">
        <v>104450</v>
      </c>
      <c r="V33" s="108">
        <v>8857</v>
      </c>
      <c r="W33" s="108">
        <v>17014</v>
      </c>
      <c r="X33" s="108">
        <v>9256</v>
      </c>
      <c r="Y33" s="108">
        <v>812226</v>
      </c>
      <c r="Z33" s="108">
        <v>1222755</v>
      </c>
      <c r="AA33" s="108">
        <v>995661</v>
      </c>
      <c r="AB33" s="108">
        <v>1194313</v>
      </c>
      <c r="AC33" s="108">
        <v>994575</v>
      </c>
      <c r="AD33" s="108">
        <v>474807</v>
      </c>
      <c r="AE33" s="108">
        <v>24088</v>
      </c>
      <c r="AF33" s="108">
        <v>150961</v>
      </c>
      <c r="AG33" s="108">
        <v>10373</v>
      </c>
      <c r="AH33" s="108">
        <v>104243</v>
      </c>
      <c r="AI33" s="112" t="s">
        <v>188</v>
      </c>
      <c r="AJ33" s="108">
        <v>4989</v>
      </c>
      <c r="AK33" s="108">
        <v>5712</v>
      </c>
      <c r="AL33" s="108">
        <v>1986</v>
      </c>
      <c r="AM33" s="108">
        <v>440565</v>
      </c>
      <c r="AN33" s="108">
        <v>799201</v>
      </c>
      <c r="AO33" s="108">
        <v>788060</v>
      </c>
      <c r="AP33" s="108">
        <v>1719227</v>
      </c>
      <c r="AQ33" s="108">
        <v>1674837</v>
      </c>
    </row>
    <row r="34" spans="1:43" x14ac:dyDescent="0.25">
      <c r="A34" s="109" t="s">
        <v>236</v>
      </c>
      <c r="B34" s="108">
        <v>15031560</v>
      </c>
      <c r="C34" s="108">
        <v>16292656</v>
      </c>
      <c r="D34" s="108">
        <v>15552189</v>
      </c>
      <c r="E34" s="108">
        <v>19674568</v>
      </c>
      <c r="F34" s="108">
        <v>10201431</v>
      </c>
      <c r="G34" s="108">
        <v>9992243</v>
      </c>
      <c r="H34" s="108">
        <v>19140859</v>
      </c>
      <c r="I34" s="108">
        <v>22002762</v>
      </c>
      <c r="J34" s="108">
        <v>17892521</v>
      </c>
      <c r="K34" s="108">
        <v>21599761</v>
      </c>
      <c r="L34" s="108">
        <v>20037917</v>
      </c>
      <c r="M34" s="108">
        <v>22456407</v>
      </c>
      <c r="N34" s="108">
        <v>3656190</v>
      </c>
      <c r="O34" s="108">
        <v>3997139</v>
      </c>
      <c r="P34" s="108">
        <v>15987909</v>
      </c>
      <c r="Q34" s="108">
        <v>16827769</v>
      </c>
      <c r="R34" s="108">
        <v>16254542</v>
      </c>
      <c r="S34" s="108">
        <v>19762765</v>
      </c>
      <c r="T34" s="108">
        <v>18613823</v>
      </c>
      <c r="U34" s="108">
        <v>16635489</v>
      </c>
      <c r="V34" s="108">
        <v>16920564</v>
      </c>
      <c r="W34" s="108">
        <v>23078930</v>
      </c>
      <c r="X34" s="108">
        <v>23943000</v>
      </c>
      <c r="Y34" s="108">
        <v>26561268</v>
      </c>
      <c r="Z34" s="108">
        <v>27953162</v>
      </c>
      <c r="AA34" s="108">
        <v>23925065</v>
      </c>
      <c r="AB34" s="108">
        <v>17910250</v>
      </c>
      <c r="AC34" s="108">
        <v>18610474</v>
      </c>
      <c r="AD34" s="108">
        <v>16570651</v>
      </c>
      <c r="AE34" s="108">
        <v>16367154</v>
      </c>
      <c r="AF34" s="108">
        <v>14517841</v>
      </c>
      <c r="AG34" s="108">
        <v>18473335</v>
      </c>
      <c r="AH34" s="108">
        <v>18538930</v>
      </c>
      <c r="AI34" s="108">
        <v>18958320</v>
      </c>
      <c r="AJ34" s="108">
        <v>22775051</v>
      </c>
      <c r="AK34" s="108">
        <v>18452439</v>
      </c>
      <c r="AL34" s="108">
        <v>24427225</v>
      </c>
      <c r="AM34" s="108">
        <v>25104323</v>
      </c>
      <c r="AN34" s="108">
        <v>20546343</v>
      </c>
      <c r="AO34" s="108">
        <v>23333065</v>
      </c>
      <c r="AP34" s="108">
        <v>18427192</v>
      </c>
      <c r="AQ34" s="108">
        <v>20206347</v>
      </c>
    </row>
    <row r="35" spans="1:43" x14ac:dyDescent="0.25">
      <c r="A35" s="82" t="s">
        <v>238</v>
      </c>
      <c r="B35">
        <f t="shared" ref="B35:G35" si="0">B34/1000000</f>
        <v>15.031560000000001</v>
      </c>
      <c r="C35">
        <f t="shared" si="0"/>
        <v>16.292656000000001</v>
      </c>
      <c r="D35">
        <f t="shared" si="0"/>
        <v>15.552189</v>
      </c>
      <c r="E35">
        <f t="shared" si="0"/>
        <v>19.674568000000001</v>
      </c>
      <c r="F35">
        <f t="shared" si="0"/>
        <v>10.201430999999999</v>
      </c>
      <c r="G35">
        <f t="shared" si="0"/>
        <v>9.9922430000000002</v>
      </c>
      <c r="H35">
        <f t="shared" ref="H35:AO35" si="1">H34/1000000</f>
        <v>19.140858999999999</v>
      </c>
      <c r="I35">
        <f t="shared" si="1"/>
        <v>22.002762000000001</v>
      </c>
      <c r="J35">
        <f t="shared" si="1"/>
        <v>17.892520999999999</v>
      </c>
      <c r="K35">
        <f t="shared" si="1"/>
        <v>21.599761000000001</v>
      </c>
      <c r="L35">
        <f t="shared" si="1"/>
        <v>20.037917</v>
      </c>
      <c r="M35">
        <f t="shared" si="1"/>
        <v>22.456406999999999</v>
      </c>
      <c r="N35">
        <f t="shared" si="1"/>
        <v>3.6561900000000001</v>
      </c>
      <c r="O35">
        <f t="shared" si="1"/>
        <v>3.9971390000000002</v>
      </c>
      <c r="P35">
        <f t="shared" si="1"/>
        <v>15.987909</v>
      </c>
      <c r="Q35">
        <f t="shared" si="1"/>
        <v>16.827769</v>
      </c>
      <c r="R35">
        <f t="shared" si="1"/>
        <v>16.254542000000001</v>
      </c>
      <c r="S35">
        <f t="shared" si="1"/>
        <v>19.762765000000002</v>
      </c>
      <c r="T35">
        <f t="shared" si="1"/>
        <v>18.613823</v>
      </c>
      <c r="U35">
        <f t="shared" si="1"/>
        <v>16.635489</v>
      </c>
      <c r="V35">
        <f t="shared" si="1"/>
        <v>16.920563999999999</v>
      </c>
      <c r="W35">
        <f t="shared" si="1"/>
        <v>23.07893</v>
      </c>
      <c r="X35">
        <f t="shared" si="1"/>
        <v>23.943000000000001</v>
      </c>
      <c r="Y35">
        <f t="shared" si="1"/>
        <v>26.561267999999998</v>
      </c>
      <c r="Z35">
        <f t="shared" si="1"/>
        <v>27.953161999999999</v>
      </c>
      <c r="AA35">
        <f t="shared" si="1"/>
        <v>23.925065</v>
      </c>
      <c r="AB35">
        <f t="shared" si="1"/>
        <v>17.910250000000001</v>
      </c>
      <c r="AC35">
        <f t="shared" si="1"/>
        <v>18.610474</v>
      </c>
      <c r="AD35">
        <f t="shared" si="1"/>
        <v>16.570651000000002</v>
      </c>
      <c r="AE35">
        <f t="shared" si="1"/>
        <v>16.367153999999999</v>
      </c>
      <c r="AF35">
        <f t="shared" si="1"/>
        <v>14.517841000000001</v>
      </c>
      <c r="AG35">
        <f t="shared" si="1"/>
        <v>18.473334999999999</v>
      </c>
      <c r="AH35">
        <f t="shared" si="1"/>
        <v>18.538930000000001</v>
      </c>
      <c r="AI35">
        <f t="shared" si="1"/>
        <v>18.958320000000001</v>
      </c>
      <c r="AJ35">
        <f t="shared" si="1"/>
        <v>22.775051000000001</v>
      </c>
      <c r="AK35">
        <f t="shared" si="1"/>
        <v>18.452438999999998</v>
      </c>
      <c r="AL35">
        <f t="shared" si="1"/>
        <v>24.427225</v>
      </c>
      <c r="AM35">
        <f t="shared" si="1"/>
        <v>25.104323000000001</v>
      </c>
      <c r="AN35">
        <f t="shared" si="1"/>
        <v>20.546343</v>
      </c>
      <c r="AO35">
        <f t="shared" si="1"/>
        <v>23.333065000000001</v>
      </c>
      <c r="AP35">
        <f>AP34/1000000</f>
        <v>18.427192000000002</v>
      </c>
      <c r="AQ35">
        <f>AQ34/1000000</f>
        <v>20.206347000000001</v>
      </c>
    </row>
  </sheetData>
  <mergeCells count="20">
    <mergeCell ref="A6:A8"/>
    <mergeCell ref="B6:O6"/>
    <mergeCell ref="P6:AC6"/>
    <mergeCell ref="AD6:AQ6"/>
    <mergeCell ref="AB7:AC7"/>
    <mergeCell ref="AD7:AF7"/>
    <mergeCell ref="AG7:AI7"/>
    <mergeCell ref="AJ7:AL7"/>
    <mergeCell ref="P7:R7"/>
    <mergeCell ref="S7:U7"/>
    <mergeCell ref="V7:X7"/>
    <mergeCell ref="Y7:AA7"/>
    <mergeCell ref="AM7:AO7"/>
    <mergeCell ref="B7:D7"/>
    <mergeCell ref="E7:G7"/>
    <mergeCell ref="H7:J7"/>
    <mergeCell ref="K7:M7"/>
    <mergeCell ref="N7:O7"/>
    <mergeCell ref="AR3:AS3"/>
    <mergeCell ref="AP7:AQ7"/>
  </mergeCells>
  <pageMargins left="0.7" right="0.7" top="0.75" bottom="0.75" header="0.3" footer="0.3"/>
  <pageSetup orientation="portrait" r:id="rId1"/>
  <headerFooter>
    <oddHeader>&amp;R&amp;"Calibri"&amp;10&amp;K000000 Unclassified / Non classifié&amp;1#_x000D_</oddHead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W125"/>
  <sheetViews>
    <sheetView zoomScale="60" zoomScaleNormal="60" workbookViewId="0">
      <pane xSplit="1" ySplit="2" topLeftCell="B3" activePane="bottomRight" state="frozen"/>
      <selection pane="topRight" activeCell="B1" sqref="B1"/>
      <selection pane="bottomLeft" activeCell="A3" sqref="A3"/>
      <selection pane="bottomRight" activeCell="B1" sqref="B1:AQ1"/>
    </sheetView>
  </sheetViews>
  <sheetFormatPr defaultColWidth="9.140625" defaultRowHeight="15" x14ac:dyDescent="0.25"/>
  <cols>
    <col min="1" max="1" width="35" bestFit="1" customWidth="1"/>
    <col min="45" max="45" width="28.5703125" bestFit="1" customWidth="1"/>
    <col min="46" max="46" width="12" bestFit="1" customWidth="1"/>
    <col min="48" max="48" width="28.5703125" bestFit="1" customWidth="1"/>
    <col min="49" max="49" width="9.5703125" bestFit="1" customWidth="1"/>
  </cols>
  <sheetData>
    <row r="1" spans="1:45" x14ac:dyDescent="0.25">
      <c r="A1" s="4" t="s">
        <v>0</v>
      </c>
      <c r="B1" t="s">
        <v>317</v>
      </c>
      <c r="C1" t="s">
        <v>318</v>
      </c>
      <c r="D1" t="s">
        <v>404</v>
      </c>
      <c r="E1" t="s">
        <v>320</v>
      </c>
      <c r="F1" t="s">
        <v>321</v>
      </c>
      <c r="G1" t="s">
        <v>322</v>
      </c>
      <c r="H1" t="s">
        <v>323</v>
      </c>
      <c r="I1" t="s">
        <v>324</v>
      </c>
      <c r="J1" t="s">
        <v>325</v>
      </c>
      <c r="K1" t="s">
        <v>326</v>
      </c>
      <c r="L1" t="s">
        <v>327</v>
      </c>
      <c r="M1" t="s">
        <v>328</v>
      </c>
      <c r="N1" t="s">
        <v>329</v>
      </c>
      <c r="O1" t="s">
        <v>330</v>
      </c>
      <c r="P1" t="s">
        <v>331</v>
      </c>
      <c r="Q1" t="s">
        <v>332</v>
      </c>
      <c r="R1" t="s">
        <v>333</v>
      </c>
      <c r="S1" t="s">
        <v>334</v>
      </c>
      <c r="T1" t="s">
        <v>335</v>
      </c>
      <c r="U1" t="s">
        <v>336</v>
      </c>
      <c r="V1" t="s">
        <v>337</v>
      </c>
      <c r="W1" t="s">
        <v>338</v>
      </c>
      <c r="X1" t="s">
        <v>339</v>
      </c>
      <c r="Y1" t="s">
        <v>340</v>
      </c>
      <c r="Z1" t="s">
        <v>341</v>
      </c>
      <c r="AA1" t="s">
        <v>342</v>
      </c>
      <c r="AB1" t="s">
        <v>343</v>
      </c>
      <c r="AC1" t="s">
        <v>344</v>
      </c>
      <c r="AD1" t="s">
        <v>345</v>
      </c>
      <c r="AE1" t="s">
        <v>346</v>
      </c>
      <c r="AF1" t="s">
        <v>319</v>
      </c>
      <c r="AG1" t="s">
        <v>347</v>
      </c>
      <c r="AH1" t="s">
        <v>348</v>
      </c>
      <c r="AI1" t="s">
        <v>349</v>
      </c>
      <c r="AJ1" t="s">
        <v>350</v>
      </c>
      <c r="AK1" t="s">
        <v>351</v>
      </c>
      <c r="AL1" t="s">
        <v>352</v>
      </c>
      <c r="AM1" t="s">
        <v>353</v>
      </c>
      <c r="AN1" t="s">
        <v>354</v>
      </c>
      <c r="AO1" t="s">
        <v>355</v>
      </c>
      <c r="AP1" t="s">
        <v>356</v>
      </c>
      <c r="AQ1" t="s">
        <v>357</v>
      </c>
    </row>
    <row r="2" spans="1:45" x14ac:dyDescent="0.25">
      <c r="A2" s="5" t="s">
        <v>1</v>
      </c>
      <c r="B2" t="s">
        <v>2</v>
      </c>
      <c r="C2" t="s">
        <v>3</v>
      </c>
      <c r="D2" t="s">
        <v>4</v>
      </c>
      <c r="E2" t="s">
        <v>5</v>
      </c>
      <c r="F2" t="s">
        <v>6</v>
      </c>
      <c r="G2" t="s">
        <v>7</v>
      </c>
      <c r="H2" t="s">
        <v>8</v>
      </c>
      <c r="I2" t="s">
        <v>9</v>
      </c>
      <c r="J2" t="s">
        <v>10</v>
      </c>
      <c r="K2" t="s">
        <v>11</v>
      </c>
      <c r="L2" t="s">
        <v>12</v>
      </c>
      <c r="M2" t="s">
        <v>13</v>
      </c>
      <c r="N2" t="s">
        <v>14</v>
      </c>
      <c r="O2" t="s">
        <v>15</v>
      </c>
      <c r="P2" t="s">
        <v>16</v>
      </c>
      <c r="Q2" t="s">
        <v>17</v>
      </c>
      <c r="R2" t="s">
        <v>18</v>
      </c>
      <c r="S2" t="s">
        <v>19</v>
      </c>
      <c r="T2" t="s">
        <v>20</v>
      </c>
      <c r="U2" t="s">
        <v>21</v>
      </c>
      <c r="V2" t="s">
        <v>22</v>
      </c>
      <c r="W2" t="s">
        <v>23</v>
      </c>
      <c r="X2" t="s">
        <v>24</v>
      </c>
      <c r="Y2" t="s">
        <v>25</v>
      </c>
      <c r="Z2" t="s">
        <v>26</v>
      </c>
      <c r="AA2" t="s">
        <v>27</v>
      </c>
      <c r="AB2" t="s">
        <v>28</v>
      </c>
      <c r="AC2" t="s">
        <v>29</v>
      </c>
      <c r="AD2" t="s">
        <v>30</v>
      </c>
      <c r="AE2" t="s">
        <v>31</v>
      </c>
      <c r="AF2" t="s">
        <v>32</v>
      </c>
      <c r="AG2" t="s">
        <v>33</v>
      </c>
      <c r="AH2" t="s">
        <v>34</v>
      </c>
      <c r="AI2" t="s">
        <v>35</v>
      </c>
      <c r="AJ2" t="s">
        <v>36</v>
      </c>
      <c r="AK2" t="s">
        <v>37</v>
      </c>
      <c r="AL2" t="s">
        <v>38</v>
      </c>
      <c r="AM2" t="s">
        <v>39</v>
      </c>
      <c r="AN2" t="s">
        <v>40</v>
      </c>
      <c r="AO2" t="s">
        <v>41</v>
      </c>
      <c r="AP2" t="s">
        <v>42</v>
      </c>
      <c r="AQ2" t="s">
        <v>43</v>
      </c>
    </row>
    <row r="3" spans="1:45" x14ac:dyDescent="0.25">
      <c r="A3" s="5" t="s">
        <v>358</v>
      </c>
      <c r="B3" t="s">
        <v>402</v>
      </c>
      <c r="C3" t="s">
        <v>402</v>
      </c>
      <c r="D3" t="s">
        <v>402</v>
      </c>
      <c r="E3" t="s">
        <v>402</v>
      </c>
      <c r="F3" t="s">
        <v>402</v>
      </c>
      <c r="G3" t="s">
        <v>402</v>
      </c>
      <c r="H3" t="s">
        <v>402</v>
      </c>
      <c r="I3" t="s">
        <v>402</v>
      </c>
      <c r="J3" t="s">
        <v>402</v>
      </c>
      <c r="K3" t="s">
        <v>402</v>
      </c>
      <c r="L3" t="s">
        <v>402</v>
      </c>
      <c r="M3" t="s">
        <v>402</v>
      </c>
      <c r="N3" t="s">
        <v>402</v>
      </c>
      <c r="O3" t="s">
        <v>402</v>
      </c>
      <c r="P3" t="s">
        <v>402</v>
      </c>
      <c r="Q3" t="s">
        <v>402</v>
      </c>
      <c r="R3" t="s">
        <v>402</v>
      </c>
      <c r="S3" t="s">
        <v>402</v>
      </c>
      <c r="T3" t="s">
        <v>402</v>
      </c>
      <c r="U3" t="s">
        <v>402</v>
      </c>
      <c r="V3" t="s">
        <v>402</v>
      </c>
      <c r="W3" t="s">
        <v>402</v>
      </c>
      <c r="X3" t="s">
        <v>402</v>
      </c>
      <c r="Y3" t="s">
        <v>402</v>
      </c>
      <c r="Z3" t="s">
        <v>402</v>
      </c>
      <c r="AA3" t="s">
        <v>402</v>
      </c>
      <c r="AB3" t="s">
        <v>402</v>
      </c>
      <c r="AC3" t="s">
        <v>402</v>
      </c>
      <c r="AD3" s="82" t="s">
        <v>402</v>
      </c>
      <c r="AE3" s="82" t="s">
        <v>402</v>
      </c>
      <c r="AF3" t="s">
        <v>402</v>
      </c>
      <c r="AG3" t="s">
        <v>402</v>
      </c>
      <c r="AH3" t="s">
        <v>402</v>
      </c>
      <c r="AI3" t="s">
        <v>402</v>
      </c>
      <c r="AJ3" t="s">
        <v>402</v>
      </c>
      <c r="AK3" t="s">
        <v>402</v>
      </c>
      <c r="AL3" t="s">
        <v>402</v>
      </c>
      <c r="AM3" t="s">
        <v>402</v>
      </c>
      <c r="AN3" t="s">
        <v>402</v>
      </c>
      <c r="AO3" t="s">
        <v>402</v>
      </c>
      <c r="AP3" t="s">
        <v>402</v>
      </c>
      <c r="AQ3" t="s">
        <v>402</v>
      </c>
      <c r="AR3" s="121"/>
      <c r="AS3" s="121"/>
    </row>
    <row r="4" spans="1:45" x14ac:dyDescent="0.25">
      <c r="A4" s="5" t="s">
        <v>359</v>
      </c>
      <c r="B4" t="s">
        <v>360</v>
      </c>
      <c r="C4" t="s">
        <v>361</v>
      </c>
      <c r="D4" t="s">
        <v>362</v>
      </c>
      <c r="E4" t="s">
        <v>363</v>
      </c>
      <c r="F4" t="s">
        <v>364</v>
      </c>
      <c r="G4" t="s">
        <v>365</v>
      </c>
      <c r="H4" t="s">
        <v>366</v>
      </c>
      <c r="I4" t="s">
        <v>367</v>
      </c>
      <c r="J4" t="s">
        <v>368</v>
      </c>
      <c r="K4" t="s">
        <v>369</v>
      </c>
      <c r="L4" t="s">
        <v>370</v>
      </c>
      <c r="M4" t="s">
        <v>371</v>
      </c>
      <c r="N4" t="s">
        <v>372</v>
      </c>
      <c r="O4" t="s">
        <v>373</v>
      </c>
      <c r="P4" t="s">
        <v>374</v>
      </c>
      <c r="Q4" t="s">
        <v>375</v>
      </c>
      <c r="R4" t="s">
        <v>376</v>
      </c>
      <c r="S4" t="s">
        <v>377</v>
      </c>
      <c r="T4" t="s">
        <v>378</v>
      </c>
      <c r="U4" t="s">
        <v>379</v>
      </c>
      <c r="V4" t="s">
        <v>380</v>
      </c>
      <c r="W4" t="s">
        <v>381</v>
      </c>
      <c r="X4" t="s">
        <v>382</v>
      </c>
      <c r="Y4" t="s">
        <v>383</v>
      </c>
      <c r="Z4" t="s">
        <v>384</v>
      </c>
      <c r="AA4" t="s">
        <v>385</v>
      </c>
      <c r="AB4" t="s">
        <v>386</v>
      </c>
      <c r="AC4" t="s">
        <v>387</v>
      </c>
      <c r="AD4" t="s">
        <v>388</v>
      </c>
      <c r="AE4" t="s">
        <v>389</v>
      </c>
      <c r="AF4" t="s">
        <v>390</v>
      </c>
      <c r="AG4" t="s">
        <v>391</v>
      </c>
      <c r="AH4" t="s">
        <v>392</v>
      </c>
      <c r="AI4" t="s">
        <v>393</v>
      </c>
      <c r="AJ4" t="s">
        <v>394</v>
      </c>
      <c r="AK4" t="s">
        <v>395</v>
      </c>
      <c r="AL4" t="s">
        <v>396</v>
      </c>
      <c r="AM4" t="s">
        <v>397</v>
      </c>
      <c r="AN4" t="s">
        <v>398</v>
      </c>
      <c r="AO4" t="s">
        <v>399</v>
      </c>
      <c r="AP4" t="s">
        <v>400</v>
      </c>
      <c r="AQ4" t="s">
        <v>401</v>
      </c>
    </row>
    <row r="5" spans="1:45" ht="15.75" thickBot="1" x14ac:dyDescent="0.3">
      <c r="A5" s="4" t="s">
        <v>239</v>
      </c>
    </row>
    <row r="6" spans="1:45" ht="15.75" thickBot="1" x14ac:dyDescent="0.3">
      <c r="A6" s="122" t="s">
        <v>53</v>
      </c>
      <c r="B6" s="118" t="s">
        <v>45</v>
      </c>
      <c r="C6" s="119"/>
      <c r="D6" s="119"/>
      <c r="E6" s="119"/>
      <c r="F6" s="119"/>
      <c r="G6" s="119"/>
      <c r="H6" s="119"/>
      <c r="I6" s="119"/>
      <c r="J6" s="119"/>
      <c r="K6" s="119"/>
      <c r="L6" s="119"/>
      <c r="M6" s="119"/>
      <c r="N6" s="119"/>
      <c r="O6" s="120"/>
      <c r="P6" s="118" t="s">
        <v>46</v>
      </c>
      <c r="Q6" s="119"/>
      <c r="R6" s="119"/>
      <c r="S6" s="119"/>
      <c r="T6" s="119"/>
      <c r="U6" s="119"/>
      <c r="V6" s="119"/>
      <c r="W6" s="119"/>
      <c r="X6" s="119"/>
      <c r="Y6" s="119"/>
      <c r="Z6" s="119"/>
      <c r="AA6" s="119"/>
      <c r="AB6" s="119"/>
      <c r="AC6" s="120"/>
      <c r="AD6" s="118" t="s">
        <v>47</v>
      </c>
      <c r="AE6" s="119"/>
      <c r="AF6" s="119"/>
      <c r="AG6" s="119"/>
      <c r="AH6" s="119"/>
      <c r="AI6" s="119"/>
      <c r="AJ6" s="119"/>
      <c r="AK6" s="119"/>
      <c r="AL6" s="119"/>
      <c r="AM6" s="119"/>
      <c r="AN6" s="119"/>
      <c r="AO6" s="119"/>
      <c r="AP6" s="119"/>
      <c r="AQ6" s="120"/>
    </row>
    <row r="7" spans="1:45" ht="15.75" thickBot="1" x14ac:dyDescent="0.3">
      <c r="A7" s="123"/>
      <c r="B7" s="118" t="s">
        <v>48</v>
      </c>
      <c r="C7" s="119"/>
      <c r="D7" s="120"/>
      <c r="E7" s="118" t="s">
        <v>49</v>
      </c>
      <c r="F7" s="119"/>
      <c r="G7" s="120"/>
      <c r="H7" s="118" t="s">
        <v>50</v>
      </c>
      <c r="I7" s="119"/>
      <c r="J7" s="120"/>
      <c r="K7" s="118" t="s">
        <v>51</v>
      </c>
      <c r="L7" s="119"/>
      <c r="M7" s="120"/>
      <c r="N7" s="118" t="s">
        <v>52</v>
      </c>
      <c r="O7" s="120"/>
      <c r="P7" s="118" t="s">
        <v>48</v>
      </c>
      <c r="Q7" s="119"/>
      <c r="R7" s="120"/>
      <c r="S7" s="118" t="s">
        <v>49</v>
      </c>
      <c r="T7" s="119"/>
      <c r="U7" s="120"/>
      <c r="V7" s="118" t="s">
        <v>50</v>
      </c>
      <c r="W7" s="119"/>
      <c r="X7" s="120"/>
      <c r="Y7" s="118" t="s">
        <v>51</v>
      </c>
      <c r="Z7" s="119"/>
      <c r="AA7" s="120"/>
      <c r="AB7" s="118" t="s">
        <v>52</v>
      </c>
      <c r="AC7" s="120"/>
      <c r="AD7" s="118" t="s">
        <v>48</v>
      </c>
      <c r="AE7" s="119"/>
      <c r="AF7" s="120"/>
      <c r="AG7" s="118" t="s">
        <v>49</v>
      </c>
      <c r="AH7" s="119"/>
      <c r="AI7" s="120"/>
      <c r="AJ7" s="118" t="s">
        <v>50</v>
      </c>
      <c r="AK7" s="119"/>
      <c r="AL7" s="120"/>
      <c r="AM7" s="118" t="s">
        <v>51</v>
      </c>
      <c r="AN7" s="119"/>
      <c r="AO7" s="120"/>
      <c r="AP7" s="118" t="s">
        <v>52</v>
      </c>
      <c r="AQ7" s="120"/>
    </row>
    <row r="8" spans="1:45" ht="15.75" thickBot="1" x14ac:dyDescent="0.3">
      <c r="A8" s="124"/>
      <c r="B8" s="6">
        <v>1</v>
      </c>
      <c r="C8" s="6">
        <v>2</v>
      </c>
      <c r="D8" s="6">
        <v>3</v>
      </c>
      <c r="E8" s="6">
        <v>1</v>
      </c>
      <c r="F8" s="6">
        <v>2</v>
      </c>
      <c r="G8" s="6">
        <v>3</v>
      </c>
      <c r="H8" s="6">
        <v>1</v>
      </c>
      <c r="I8" s="6">
        <v>2</v>
      </c>
      <c r="J8" s="6">
        <v>3</v>
      </c>
      <c r="K8" s="6">
        <v>1</v>
      </c>
      <c r="L8" s="6">
        <v>2</v>
      </c>
      <c r="M8" s="6">
        <v>3</v>
      </c>
      <c r="N8" s="6">
        <v>1</v>
      </c>
      <c r="O8" s="6">
        <v>2</v>
      </c>
      <c r="P8" s="6">
        <v>1</v>
      </c>
      <c r="Q8" s="6">
        <v>2</v>
      </c>
      <c r="R8" s="6">
        <v>3</v>
      </c>
      <c r="S8" s="6">
        <v>1</v>
      </c>
      <c r="T8" s="6">
        <v>2</v>
      </c>
      <c r="U8" s="6">
        <v>3</v>
      </c>
      <c r="V8" s="6">
        <v>1</v>
      </c>
      <c r="W8" s="6">
        <v>2</v>
      </c>
      <c r="X8" s="6">
        <v>3</v>
      </c>
      <c r="Y8" s="6">
        <v>1</v>
      </c>
      <c r="Z8" s="6">
        <v>2</v>
      </c>
      <c r="AA8" s="6">
        <v>3</v>
      </c>
      <c r="AB8" s="6">
        <v>1</v>
      </c>
      <c r="AC8" s="6">
        <v>2</v>
      </c>
      <c r="AD8" s="6">
        <v>1</v>
      </c>
      <c r="AE8" s="6">
        <v>2</v>
      </c>
      <c r="AF8" s="6">
        <v>3</v>
      </c>
      <c r="AG8" s="6">
        <v>1</v>
      </c>
      <c r="AH8" s="6">
        <v>2</v>
      </c>
      <c r="AI8" s="6">
        <v>3</v>
      </c>
      <c r="AJ8" s="6">
        <v>1</v>
      </c>
      <c r="AK8" s="6">
        <v>2</v>
      </c>
      <c r="AL8" s="6">
        <v>3</v>
      </c>
      <c r="AM8" s="6">
        <v>1</v>
      </c>
      <c r="AN8" s="6">
        <v>2</v>
      </c>
      <c r="AO8" s="6">
        <v>3</v>
      </c>
      <c r="AP8" s="6">
        <v>1</v>
      </c>
      <c r="AQ8" s="6">
        <v>2</v>
      </c>
    </row>
    <row r="9" spans="1:45" x14ac:dyDescent="0.25">
      <c r="A9" s="52" t="s">
        <v>57</v>
      </c>
      <c r="B9" s="45"/>
      <c r="C9" s="45"/>
      <c r="D9" s="45"/>
      <c r="E9" s="45"/>
      <c r="F9" s="45"/>
      <c r="G9" s="45"/>
      <c r="H9" s="45"/>
      <c r="I9" s="45"/>
      <c r="J9" s="45"/>
      <c r="K9" s="45"/>
      <c r="L9" s="45"/>
      <c r="M9" s="45"/>
      <c r="N9" s="45"/>
      <c r="O9" s="45"/>
      <c r="P9" s="45">
        <v>0</v>
      </c>
      <c r="Q9" s="45"/>
      <c r="R9" s="45"/>
      <c r="S9" s="45"/>
      <c r="T9" s="45"/>
      <c r="U9" s="45"/>
      <c r="V9" s="45"/>
      <c r="W9" s="45"/>
      <c r="X9" s="45"/>
      <c r="Y9" s="45"/>
      <c r="Z9" s="45"/>
      <c r="AA9" s="45"/>
      <c r="AB9" s="45"/>
      <c r="AC9" s="45"/>
      <c r="AD9" s="45"/>
      <c r="AE9" s="45"/>
      <c r="AF9" s="45"/>
      <c r="AG9" s="45"/>
      <c r="AH9" s="45"/>
      <c r="AI9" s="45"/>
      <c r="AJ9" s="45"/>
      <c r="AK9" s="45"/>
      <c r="AL9" s="45"/>
      <c r="AM9" s="45"/>
      <c r="AN9" s="45"/>
      <c r="AO9" s="45"/>
      <c r="AP9" s="45"/>
      <c r="AQ9" s="45"/>
    </row>
    <row r="10" spans="1:45" x14ac:dyDescent="0.25">
      <c r="A10" s="3" t="s">
        <v>122</v>
      </c>
      <c r="O10">
        <v>104</v>
      </c>
      <c r="AQ10">
        <v>2111</v>
      </c>
    </row>
    <row r="11" spans="1:45" x14ac:dyDescent="0.25">
      <c r="A11" s="3" t="s">
        <v>89</v>
      </c>
    </row>
    <row r="12" spans="1:45" x14ac:dyDescent="0.25">
      <c r="A12" s="3" t="s">
        <v>157</v>
      </c>
      <c r="AP12">
        <v>80</v>
      </c>
    </row>
    <row r="13" spans="1:45" x14ac:dyDescent="0.25">
      <c r="A13" s="3" t="s">
        <v>123</v>
      </c>
      <c r="AP13">
        <v>2</v>
      </c>
    </row>
    <row r="14" spans="1:45" x14ac:dyDescent="0.25">
      <c r="A14" s="3" t="s">
        <v>86</v>
      </c>
      <c r="G14">
        <v>717</v>
      </c>
    </row>
    <row r="15" spans="1:45" x14ac:dyDescent="0.25">
      <c r="A15" s="3" t="s">
        <v>149</v>
      </c>
    </row>
    <row r="16" spans="1:45" x14ac:dyDescent="0.25">
      <c r="A16" s="3" t="s">
        <v>144</v>
      </c>
      <c r="AO16">
        <v>0</v>
      </c>
    </row>
    <row r="17" spans="1:43" x14ac:dyDescent="0.25">
      <c r="A17" s="3" t="s">
        <v>148</v>
      </c>
    </row>
    <row r="18" spans="1:43" x14ac:dyDescent="0.25">
      <c r="A18" s="3" t="s">
        <v>54</v>
      </c>
      <c r="B18" s="55">
        <v>1664</v>
      </c>
      <c r="C18">
        <v>23352</v>
      </c>
      <c r="D18">
        <v>1645</v>
      </c>
      <c r="E18">
        <v>5864</v>
      </c>
      <c r="F18">
        <v>112</v>
      </c>
      <c r="G18">
        <v>33</v>
      </c>
      <c r="H18">
        <v>98</v>
      </c>
      <c r="I18">
        <v>67</v>
      </c>
      <c r="J18">
        <v>69</v>
      </c>
      <c r="K18">
        <v>9586</v>
      </c>
      <c r="L18">
        <v>16042</v>
      </c>
      <c r="M18">
        <v>6479</v>
      </c>
      <c r="N18">
        <v>144</v>
      </c>
      <c r="O18">
        <v>182180</v>
      </c>
      <c r="P18">
        <v>20974</v>
      </c>
      <c r="Q18">
        <v>7573</v>
      </c>
      <c r="S18">
        <v>1652</v>
      </c>
      <c r="T18">
        <v>158</v>
      </c>
      <c r="U18">
        <v>2027</v>
      </c>
      <c r="V18">
        <v>258</v>
      </c>
      <c r="W18">
        <v>351</v>
      </c>
      <c r="X18">
        <v>3164</v>
      </c>
      <c r="Y18">
        <v>21398</v>
      </c>
      <c r="Z18">
        <v>25342</v>
      </c>
      <c r="AA18">
        <v>34589</v>
      </c>
      <c r="AB18">
        <v>127984</v>
      </c>
      <c r="AC18">
        <v>332056</v>
      </c>
      <c r="AD18">
        <v>22105</v>
      </c>
      <c r="AE18">
        <v>140</v>
      </c>
      <c r="AF18">
        <v>9101</v>
      </c>
      <c r="AG18">
        <v>244</v>
      </c>
      <c r="AH18">
        <v>81</v>
      </c>
      <c r="AI18">
        <v>36</v>
      </c>
      <c r="AJ18">
        <v>228</v>
      </c>
      <c r="AK18">
        <v>264</v>
      </c>
      <c r="AL18">
        <v>139</v>
      </c>
      <c r="AM18">
        <v>19827</v>
      </c>
      <c r="AN18">
        <v>38470</v>
      </c>
      <c r="AO18">
        <v>16504</v>
      </c>
      <c r="AP18">
        <v>110195</v>
      </c>
      <c r="AQ18">
        <v>489896</v>
      </c>
    </row>
    <row r="19" spans="1:43" x14ac:dyDescent="0.25">
      <c r="A19" s="3" t="s">
        <v>90</v>
      </c>
      <c r="P19">
        <v>0</v>
      </c>
      <c r="Z19">
        <v>0</v>
      </c>
      <c r="AA19">
        <v>0</v>
      </c>
    </row>
    <row r="20" spans="1:43" x14ac:dyDescent="0.25">
      <c r="A20" s="3" t="s">
        <v>130</v>
      </c>
      <c r="AG20">
        <v>173</v>
      </c>
    </row>
    <row r="21" spans="1:43" x14ac:dyDescent="0.25">
      <c r="A21" s="3" t="s">
        <v>91</v>
      </c>
      <c r="AC21">
        <v>3</v>
      </c>
    </row>
    <row r="22" spans="1:43" x14ac:dyDescent="0.25">
      <c r="A22" s="3" t="s">
        <v>134</v>
      </c>
      <c r="AC22">
        <v>11630</v>
      </c>
    </row>
    <row r="23" spans="1:43" x14ac:dyDescent="0.25">
      <c r="A23" s="3" t="s">
        <v>272</v>
      </c>
      <c r="AB23">
        <v>10</v>
      </c>
    </row>
    <row r="24" spans="1:43" x14ac:dyDescent="0.25">
      <c r="A24" s="3" t="s">
        <v>78</v>
      </c>
      <c r="AO24">
        <v>0</v>
      </c>
    </row>
    <row r="25" spans="1:43" x14ac:dyDescent="0.25">
      <c r="A25" s="3" t="s">
        <v>84</v>
      </c>
      <c r="C25">
        <v>0</v>
      </c>
      <c r="K25">
        <v>4</v>
      </c>
      <c r="L25">
        <v>0</v>
      </c>
      <c r="M25">
        <v>0</v>
      </c>
      <c r="Q25">
        <v>0</v>
      </c>
      <c r="Y25">
        <v>0</v>
      </c>
      <c r="Z25">
        <v>11</v>
      </c>
      <c r="AA25">
        <v>5</v>
      </c>
    </row>
    <row r="26" spans="1:43" x14ac:dyDescent="0.25">
      <c r="A26" s="3" t="s">
        <v>156</v>
      </c>
    </row>
    <row r="27" spans="1:43" x14ac:dyDescent="0.25">
      <c r="A27" s="3" t="s">
        <v>55</v>
      </c>
      <c r="B27" s="55">
        <v>749</v>
      </c>
      <c r="C27">
        <v>406066</v>
      </c>
      <c r="D27">
        <v>8482</v>
      </c>
      <c r="E27">
        <v>44097</v>
      </c>
      <c r="F27">
        <v>1009</v>
      </c>
      <c r="G27">
        <v>319</v>
      </c>
      <c r="H27">
        <v>1086</v>
      </c>
      <c r="I27">
        <v>502</v>
      </c>
      <c r="J27">
        <v>3017</v>
      </c>
      <c r="K27">
        <v>120703</v>
      </c>
      <c r="L27">
        <v>96868</v>
      </c>
      <c r="M27">
        <v>159737</v>
      </c>
      <c r="O27">
        <v>120835</v>
      </c>
      <c r="P27">
        <v>450579</v>
      </c>
      <c r="Q27">
        <v>272925</v>
      </c>
      <c r="R27">
        <v>384</v>
      </c>
      <c r="S27">
        <v>31487</v>
      </c>
      <c r="T27">
        <v>9211</v>
      </c>
      <c r="U27">
        <v>94133</v>
      </c>
      <c r="V27">
        <v>8096</v>
      </c>
      <c r="W27">
        <v>15926</v>
      </c>
      <c r="X27">
        <v>3950</v>
      </c>
      <c r="Y27">
        <v>709170</v>
      </c>
      <c r="Z27">
        <v>998805</v>
      </c>
      <c r="AA27">
        <v>802452</v>
      </c>
      <c r="AB27">
        <v>661588</v>
      </c>
      <c r="AC27">
        <v>104159</v>
      </c>
      <c r="AD27">
        <v>413002</v>
      </c>
      <c r="AE27">
        <v>22856</v>
      </c>
      <c r="AF27">
        <v>97012</v>
      </c>
      <c r="AG27">
        <v>9193</v>
      </c>
      <c r="AH27">
        <v>94496</v>
      </c>
      <c r="AI27">
        <v>10870</v>
      </c>
      <c r="AJ27">
        <v>4399</v>
      </c>
      <c r="AK27">
        <v>5247</v>
      </c>
      <c r="AL27">
        <v>1723</v>
      </c>
      <c r="AM27">
        <v>361435</v>
      </c>
      <c r="AN27">
        <v>637933</v>
      </c>
      <c r="AO27">
        <v>622048</v>
      </c>
      <c r="AP27">
        <v>796846</v>
      </c>
      <c r="AQ27">
        <v>658770</v>
      </c>
    </row>
    <row r="28" spans="1:43" x14ac:dyDescent="0.25">
      <c r="A28" s="3" t="s">
        <v>159</v>
      </c>
    </row>
    <row r="29" spans="1:43" x14ac:dyDescent="0.25">
      <c r="A29" s="3" t="s">
        <v>56</v>
      </c>
      <c r="B29" s="55">
        <v>39</v>
      </c>
      <c r="C29">
        <v>93951</v>
      </c>
      <c r="D29">
        <v>316</v>
      </c>
      <c r="E29">
        <v>34735</v>
      </c>
      <c r="F29">
        <v>731</v>
      </c>
      <c r="G29">
        <v>6719</v>
      </c>
      <c r="H29">
        <v>785</v>
      </c>
      <c r="I29">
        <v>17487</v>
      </c>
      <c r="J29">
        <v>202</v>
      </c>
      <c r="K29">
        <v>26133</v>
      </c>
      <c r="L29">
        <v>65300</v>
      </c>
      <c r="M29">
        <v>41539</v>
      </c>
      <c r="O29">
        <v>158</v>
      </c>
      <c r="P29">
        <v>42582</v>
      </c>
      <c r="Q29">
        <v>73074</v>
      </c>
      <c r="S29">
        <v>3556</v>
      </c>
      <c r="T29">
        <v>1888</v>
      </c>
      <c r="U29">
        <v>8207</v>
      </c>
      <c r="V29">
        <v>417</v>
      </c>
      <c r="W29">
        <v>702</v>
      </c>
      <c r="X29">
        <v>1773</v>
      </c>
      <c r="Y29">
        <v>77034</v>
      </c>
      <c r="Z29">
        <v>197119</v>
      </c>
      <c r="AA29">
        <v>157022</v>
      </c>
      <c r="AB29">
        <v>17</v>
      </c>
      <c r="AC29">
        <v>3</v>
      </c>
      <c r="AD29">
        <v>38733</v>
      </c>
      <c r="AE29">
        <v>1089</v>
      </c>
      <c r="AF29">
        <v>44196</v>
      </c>
      <c r="AG29">
        <v>732</v>
      </c>
      <c r="AH29">
        <v>9657</v>
      </c>
      <c r="AI29">
        <v>482</v>
      </c>
      <c r="AJ29">
        <v>289</v>
      </c>
      <c r="AK29">
        <v>177</v>
      </c>
      <c r="AL29">
        <v>108</v>
      </c>
      <c r="AM29">
        <v>58213</v>
      </c>
      <c r="AN29">
        <v>121195</v>
      </c>
      <c r="AO29">
        <v>143255</v>
      </c>
      <c r="AP29">
        <v>384640</v>
      </c>
      <c r="AQ29">
        <v>254114</v>
      </c>
    </row>
    <row r="30" spans="1:43" x14ac:dyDescent="0.25">
      <c r="A30" s="3" t="s">
        <v>58</v>
      </c>
      <c r="C30">
        <v>780</v>
      </c>
      <c r="E30">
        <v>163</v>
      </c>
      <c r="G30">
        <v>27</v>
      </c>
      <c r="I30">
        <v>10</v>
      </c>
      <c r="J30">
        <v>6</v>
      </c>
      <c r="K30">
        <v>16</v>
      </c>
      <c r="L30">
        <v>201</v>
      </c>
      <c r="M30">
        <v>68</v>
      </c>
      <c r="P30">
        <v>598</v>
      </c>
      <c r="Q30">
        <v>411</v>
      </c>
      <c r="S30">
        <v>520</v>
      </c>
      <c r="T30">
        <v>24</v>
      </c>
      <c r="U30">
        <v>81</v>
      </c>
      <c r="V30">
        <v>16</v>
      </c>
      <c r="W30">
        <v>31</v>
      </c>
      <c r="X30">
        <v>344</v>
      </c>
      <c r="Y30">
        <v>4599</v>
      </c>
      <c r="Z30">
        <v>1473</v>
      </c>
      <c r="AA30">
        <v>1586</v>
      </c>
      <c r="AD30">
        <v>958</v>
      </c>
      <c r="AE30">
        <v>1</v>
      </c>
      <c r="AF30">
        <v>647</v>
      </c>
      <c r="AH30">
        <v>3</v>
      </c>
      <c r="AI30">
        <v>11</v>
      </c>
      <c r="AK30">
        <v>10</v>
      </c>
      <c r="AL30">
        <v>8</v>
      </c>
      <c r="AM30">
        <v>1078</v>
      </c>
      <c r="AN30">
        <v>1573</v>
      </c>
      <c r="AO30">
        <v>6219</v>
      </c>
    </row>
    <row r="31" spans="1:43" x14ac:dyDescent="0.25">
      <c r="A31" s="56" t="s">
        <v>135</v>
      </c>
      <c r="AD31">
        <v>7</v>
      </c>
      <c r="AG31">
        <v>0</v>
      </c>
      <c r="AI31">
        <v>44</v>
      </c>
      <c r="AM31">
        <v>11</v>
      </c>
      <c r="AO31">
        <v>4</v>
      </c>
    </row>
    <row r="32" spans="1:43" ht="15.75" thickBot="1" x14ac:dyDescent="0.3">
      <c r="A32" s="57" t="s">
        <v>99</v>
      </c>
      <c r="B32" s="9"/>
      <c r="C32" s="9"/>
      <c r="D32" s="9"/>
      <c r="E32" s="9"/>
      <c r="F32" s="9"/>
      <c r="G32" s="9"/>
      <c r="H32" s="9"/>
      <c r="I32" s="9"/>
      <c r="J32" s="9"/>
      <c r="K32" s="9"/>
      <c r="L32" s="9"/>
      <c r="M32" s="9"/>
      <c r="N32" s="9"/>
      <c r="O32" s="9"/>
      <c r="P32" s="9"/>
      <c r="Q32" s="9"/>
      <c r="R32" s="9"/>
      <c r="S32" s="9"/>
      <c r="T32" s="9"/>
      <c r="U32" s="9"/>
      <c r="V32" s="9"/>
      <c r="W32" s="9"/>
      <c r="X32" s="9"/>
      <c r="Y32" s="9"/>
      <c r="Z32" s="9"/>
      <c r="AA32" s="9"/>
      <c r="AB32" s="9"/>
      <c r="AC32" s="9">
        <v>0</v>
      </c>
      <c r="AD32" s="9"/>
      <c r="AE32" s="9"/>
      <c r="AF32" s="9"/>
      <c r="AG32" s="9"/>
      <c r="AH32" s="9"/>
      <c r="AI32" s="9"/>
      <c r="AJ32" s="9"/>
      <c r="AK32" s="9"/>
      <c r="AL32" s="9"/>
      <c r="AM32" s="9"/>
      <c r="AN32" s="9"/>
      <c r="AO32" s="9"/>
      <c r="AP32" s="9"/>
      <c r="AQ32" s="9"/>
    </row>
    <row r="35" spans="1:3" ht="15.75" thickBot="1" x14ac:dyDescent="0.3">
      <c r="A35" t="s">
        <v>242</v>
      </c>
    </row>
    <row r="36" spans="1:3" ht="15.75" thickBot="1" x14ac:dyDescent="0.3">
      <c r="A36" s="13" t="s">
        <v>53</v>
      </c>
      <c r="B36" s="59" t="s">
        <v>241</v>
      </c>
      <c r="C36" s="59" t="s">
        <v>240</v>
      </c>
    </row>
    <row r="37" spans="1:3" x14ac:dyDescent="0.25">
      <c r="A37" s="36" t="s">
        <v>57</v>
      </c>
      <c r="B37" s="46">
        <f>3644+2593+2037</f>
        <v>8274</v>
      </c>
      <c r="C37" s="60">
        <f>B37/1000</f>
        <v>8.2739999999999991</v>
      </c>
    </row>
    <row r="38" spans="1:3" x14ac:dyDescent="0.25">
      <c r="A38" s="37" t="s">
        <v>122</v>
      </c>
      <c r="B38" s="12">
        <v>7555</v>
      </c>
      <c r="C38" s="38">
        <f t="shared" ref="C38:C59" si="0">B38/1000</f>
        <v>7.5549999999999997</v>
      </c>
    </row>
    <row r="39" spans="1:3" x14ac:dyDescent="0.25">
      <c r="A39" s="37" t="s">
        <v>89</v>
      </c>
      <c r="B39" s="12">
        <f>3476+2979+2056</f>
        <v>8511</v>
      </c>
      <c r="C39" s="38">
        <f t="shared" si="0"/>
        <v>8.5109999999999992</v>
      </c>
    </row>
    <row r="40" spans="1:3" x14ac:dyDescent="0.25">
      <c r="A40" s="37" t="s">
        <v>157</v>
      </c>
      <c r="B40" s="12">
        <v>3431</v>
      </c>
      <c r="C40" s="38">
        <f>B40/1000</f>
        <v>3.431</v>
      </c>
    </row>
    <row r="41" spans="1:3" x14ac:dyDescent="0.25">
      <c r="A41" s="37" t="s">
        <v>123</v>
      </c>
      <c r="B41" s="12">
        <f>3352+2603+2034</f>
        <v>7989</v>
      </c>
      <c r="C41" s="38">
        <f>B41/1000</f>
        <v>7.9889999999999999</v>
      </c>
    </row>
    <row r="42" spans="1:3" x14ac:dyDescent="0.25">
      <c r="A42" s="37" t="s">
        <v>86</v>
      </c>
      <c r="B42" s="12">
        <f>3234+2865+2111</f>
        <v>8210</v>
      </c>
      <c r="C42" s="38">
        <f>B42/1000</f>
        <v>8.2100000000000009</v>
      </c>
    </row>
    <row r="43" spans="1:3" x14ac:dyDescent="0.25">
      <c r="A43" s="37" t="s">
        <v>149</v>
      </c>
      <c r="B43" s="12">
        <v>8372</v>
      </c>
      <c r="C43" s="38">
        <f t="shared" si="0"/>
        <v>8.3719999999999999</v>
      </c>
    </row>
    <row r="44" spans="1:3" x14ac:dyDescent="0.25">
      <c r="A44" s="37" t="s">
        <v>144</v>
      </c>
      <c r="B44" s="12">
        <v>8018</v>
      </c>
      <c r="C44" s="38">
        <f t="shared" si="0"/>
        <v>8.0180000000000007</v>
      </c>
    </row>
    <row r="45" spans="1:3" x14ac:dyDescent="0.25">
      <c r="A45" s="37" t="s">
        <v>148</v>
      </c>
      <c r="B45" s="12">
        <v>8432</v>
      </c>
      <c r="C45" s="38">
        <f t="shared" si="0"/>
        <v>8.4320000000000004</v>
      </c>
    </row>
    <row r="46" spans="1:3" x14ac:dyDescent="0.25">
      <c r="A46" s="37" t="s">
        <v>54</v>
      </c>
      <c r="B46" s="12">
        <v>7383</v>
      </c>
      <c r="C46" s="38">
        <f t="shared" si="0"/>
        <v>7.383</v>
      </c>
    </row>
    <row r="47" spans="1:3" x14ac:dyDescent="0.25">
      <c r="A47" s="37" t="s">
        <v>90</v>
      </c>
      <c r="B47" s="12">
        <f>6155+3915</f>
        <v>10070</v>
      </c>
      <c r="C47" s="38">
        <f t="shared" si="0"/>
        <v>10.07</v>
      </c>
    </row>
    <row r="48" spans="1:3" x14ac:dyDescent="0.25">
      <c r="A48" s="37" t="s">
        <v>130</v>
      </c>
      <c r="B48" s="12">
        <f>6691+2740</f>
        <v>9431</v>
      </c>
      <c r="C48" s="38">
        <f t="shared" si="0"/>
        <v>9.4309999999999992</v>
      </c>
    </row>
    <row r="49" spans="1:43" x14ac:dyDescent="0.25">
      <c r="A49" s="37" t="s">
        <v>91</v>
      </c>
      <c r="B49" s="12">
        <v>7015</v>
      </c>
      <c r="C49" s="38">
        <f>B49/1000</f>
        <v>7.0149999999999997</v>
      </c>
    </row>
    <row r="50" spans="1:43" x14ac:dyDescent="0.25">
      <c r="A50" s="37" t="s">
        <v>134</v>
      </c>
      <c r="B50" s="12">
        <v>16934</v>
      </c>
      <c r="C50" s="38">
        <f t="shared" si="0"/>
        <v>16.934000000000001</v>
      </c>
    </row>
    <row r="51" spans="1:43" x14ac:dyDescent="0.25">
      <c r="A51" s="37" t="s">
        <v>272</v>
      </c>
      <c r="B51" s="12">
        <v>18659</v>
      </c>
      <c r="C51" s="38">
        <f>B51/1000</f>
        <v>18.658999999999999</v>
      </c>
    </row>
    <row r="52" spans="1:43" x14ac:dyDescent="0.25">
      <c r="A52" s="37" t="s">
        <v>78</v>
      </c>
      <c r="B52" s="12">
        <v>8041</v>
      </c>
      <c r="C52" s="38">
        <f t="shared" si="0"/>
        <v>8.0410000000000004</v>
      </c>
    </row>
    <row r="53" spans="1:43" x14ac:dyDescent="0.25">
      <c r="A53" s="37" t="s">
        <v>84</v>
      </c>
      <c r="B53" s="12">
        <v>337</v>
      </c>
      <c r="C53" s="38">
        <f t="shared" si="0"/>
        <v>0.33700000000000002</v>
      </c>
    </row>
    <row r="54" spans="1:43" x14ac:dyDescent="0.25">
      <c r="A54" s="37" t="s">
        <v>156</v>
      </c>
      <c r="B54" s="12">
        <v>7988</v>
      </c>
      <c r="C54" s="38">
        <f t="shared" si="0"/>
        <v>7.9880000000000004</v>
      </c>
    </row>
    <row r="55" spans="1:43" x14ac:dyDescent="0.25">
      <c r="A55" s="37" t="s">
        <v>55</v>
      </c>
      <c r="B55" s="12">
        <f>3374+2593+2129</f>
        <v>8096</v>
      </c>
      <c r="C55" s="38">
        <f t="shared" si="0"/>
        <v>8.0960000000000001</v>
      </c>
    </row>
    <row r="56" spans="1:43" x14ac:dyDescent="0.25">
      <c r="A56" s="37" t="s">
        <v>159</v>
      </c>
      <c r="B56" s="12">
        <v>3174</v>
      </c>
      <c r="C56" s="38">
        <f t="shared" si="0"/>
        <v>3.1739999999999999</v>
      </c>
    </row>
    <row r="57" spans="1:43" x14ac:dyDescent="0.25">
      <c r="A57" s="37" t="s">
        <v>56</v>
      </c>
      <c r="B57" s="12">
        <f>3332+2591+1957</f>
        <v>7880</v>
      </c>
      <c r="C57" s="38">
        <f t="shared" si="0"/>
        <v>7.88</v>
      </c>
    </row>
    <row r="58" spans="1:43" x14ac:dyDescent="0.25">
      <c r="A58" s="37" t="s">
        <v>58</v>
      </c>
      <c r="B58" s="12">
        <f>6163+3468</f>
        <v>9631</v>
      </c>
      <c r="C58" s="38">
        <f t="shared" si="0"/>
        <v>9.6310000000000002</v>
      </c>
    </row>
    <row r="59" spans="1:43" x14ac:dyDescent="0.25">
      <c r="A59" s="61" t="s">
        <v>135</v>
      </c>
      <c r="B59" s="12">
        <f>612+1523+1481</f>
        <v>3616</v>
      </c>
      <c r="C59" s="38">
        <f t="shared" si="0"/>
        <v>3.6160000000000001</v>
      </c>
    </row>
    <row r="60" spans="1:43" ht="15.75" thickBot="1" x14ac:dyDescent="0.3">
      <c r="A60" s="62" t="s">
        <v>99</v>
      </c>
      <c r="B60" s="14">
        <v>5845</v>
      </c>
      <c r="C60" s="63">
        <f>B60/1000</f>
        <v>5.8449999999999998</v>
      </c>
    </row>
    <row r="61" spans="1:43" x14ac:dyDescent="0.25">
      <c r="A61" s="5"/>
      <c r="B61" s="12"/>
      <c r="C61" s="12"/>
    </row>
    <row r="63" spans="1:43" ht="15.75" thickBot="1" x14ac:dyDescent="0.3">
      <c r="A63" s="5" t="s">
        <v>243</v>
      </c>
    </row>
    <row r="64" spans="1:43" ht="15.75" thickBot="1" x14ac:dyDescent="0.3">
      <c r="A64" s="122" t="s">
        <v>53</v>
      </c>
      <c r="B64" s="118" t="s">
        <v>45</v>
      </c>
      <c r="C64" s="119"/>
      <c r="D64" s="119"/>
      <c r="E64" s="119"/>
      <c r="F64" s="119"/>
      <c r="G64" s="119"/>
      <c r="H64" s="119"/>
      <c r="I64" s="119"/>
      <c r="J64" s="119"/>
      <c r="K64" s="119"/>
      <c r="L64" s="119"/>
      <c r="M64" s="119"/>
      <c r="N64" s="119"/>
      <c r="O64" s="120"/>
      <c r="P64" s="118" t="s">
        <v>46</v>
      </c>
      <c r="Q64" s="119"/>
      <c r="R64" s="119"/>
      <c r="S64" s="119"/>
      <c r="T64" s="119"/>
      <c r="U64" s="119"/>
      <c r="V64" s="119"/>
      <c r="W64" s="119"/>
      <c r="X64" s="119"/>
      <c r="Y64" s="119"/>
      <c r="Z64" s="119"/>
      <c r="AA64" s="119"/>
      <c r="AB64" s="119"/>
      <c r="AC64" s="120"/>
      <c r="AD64" s="118" t="s">
        <v>47</v>
      </c>
      <c r="AE64" s="119"/>
      <c r="AF64" s="119"/>
      <c r="AG64" s="119"/>
      <c r="AH64" s="119"/>
      <c r="AI64" s="119"/>
      <c r="AJ64" s="119"/>
      <c r="AK64" s="119"/>
      <c r="AL64" s="119"/>
      <c r="AM64" s="119"/>
      <c r="AN64" s="119"/>
      <c r="AO64" s="119"/>
      <c r="AP64" s="119"/>
      <c r="AQ64" s="120"/>
    </row>
    <row r="65" spans="1:43" ht="15.75" thickBot="1" x14ac:dyDescent="0.3">
      <c r="A65" s="123"/>
      <c r="B65" s="118" t="s">
        <v>48</v>
      </c>
      <c r="C65" s="119"/>
      <c r="D65" s="120"/>
      <c r="E65" s="118" t="s">
        <v>49</v>
      </c>
      <c r="F65" s="119"/>
      <c r="G65" s="120"/>
      <c r="H65" s="118" t="s">
        <v>50</v>
      </c>
      <c r="I65" s="119"/>
      <c r="J65" s="120"/>
      <c r="K65" s="118" t="s">
        <v>51</v>
      </c>
      <c r="L65" s="119"/>
      <c r="M65" s="120"/>
      <c r="N65" s="118" t="s">
        <v>52</v>
      </c>
      <c r="O65" s="120"/>
      <c r="P65" s="118" t="s">
        <v>48</v>
      </c>
      <c r="Q65" s="119"/>
      <c r="R65" s="120"/>
      <c r="S65" s="118" t="s">
        <v>49</v>
      </c>
      <c r="T65" s="119"/>
      <c r="U65" s="120"/>
      <c r="V65" s="118" t="s">
        <v>50</v>
      </c>
      <c r="W65" s="119"/>
      <c r="X65" s="120"/>
      <c r="Y65" s="118" t="s">
        <v>51</v>
      </c>
      <c r="Z65" s="119"/>
      <c r="AA65" s="120"/>
      <c r="AB65" s="118" t="s">
        <v>52</v>
      </c>
      <c r="AC65" s="120"/>
      <c r="AD65" s="118" t="s">
        <v>48</v>
      </c>
      <c r="AE65" s="119"/>
      <c r="AF65" s="120"/>
      <c r="AG65" s="118" t="s">
        <v>49</v>
      </c>
      <c r="AH65" s="119"/>
      <c r="AI65" s="120"/>
      <c r="AJ65" s="118" t="s">
        <v>50</v>
      </c>
      <c r="AK65" s="119"/>
      <c r="AL65" s="120"/>
      <c r="AM65" s="118" t="s">
        <v>51</v>
      </c>
      <c r="AN65" s="119"/>
      <c r="AO65" s="120"/>
      <c r="AP65" s="118" t="s">
        <v>52</v>
      </c>
      <c r="AQ65" s="120"/>
    </row>
    <row r="66" spans="1:43" ht="15.75" thickBot="1" x14ac:dyDescent="0.3">
      <c r="A66" s="123"/>
      <c r="B66" s="2">
        <v>1</v>
      </c>
      <c r="C66" s="2">
        <v>2</v>
      </c>
      <c r="D66" s="2">
        <v>3</v>
      </c>
      <c r="E66" s="2">
        <v>1</v>
      </c>
      <c r="F66" s="2">
        <v>2</v>
      </c>
      <c r="G66" s="2">
        <v>3</v>
      </c>
      <c r="H66" s="2">
        <v>1</v>
      </c>
      <c r="I66" s="2">
        <v>2</v>
      </c>
      <c r="J66" s="2">
        <v>3</v>
      </c>
      <c r="K66" s="2">
        <v>1</v>
      </c>
      <c r="L66" s="2">
        <v>2</v>
      </c>
      <c r="M66" s="2">
        <v>3</v>
      </c>
      <c r="N66" s="2">
        <v>1</v>
      </c>
      <c r="O66" s="2">
        <v>2</v>
      </c>
      <c r="P66" s="2">
        <v>1</v>
      </c>
      <c r="Q66" s="2">
        <v>2</v>
      </c>
      <c r="R66" s="2">
        <v>3</v>
      </c>
      <c r="S66" s="2">
        <v>1</v>
      </c>
      <c r="T66" s="2">
        <v>2</v>
      </c>
      <c r="U66" s="2">
        <v>3</v>
      </c>
      <c r="V66" s="2">
        <v>1</v>
      </c>
      <c r="W66" s="2">
        <v>2</v>
      </c>
      <c r="X66" s="2">
        <v>3</v>
      </c>
      <c r="Y66" s="2">
        <v>1</v>
      </c>
      <c r="Z66" s="2">
        <v>2</v>
      </c>
      <c r="AA66" s="2">
        <v>3</v>
      </c>
      <c r="AB66" s="2">
        <v>1</v>
      </c>
      <c r="AC66" s="2">
        <v>2</v>
      </c>
      <c r="AD66" s="2">
        <v>1</v>
      </c>
      <c r="AE66" s="2">
        <v>2</v>
      </c>
      <c r="AF66" s="2">
        <v>3</v>
      </c>
      <c r="AG66" s="2">
        <v>1</v>
      </c>
      <c r="AH66" s="2">
        <v>2</v>
      </c>
      <c r="AI66" s="2">
        <v>3</v>
      </c>
      <c r="AJ66" s="2">
        <v>1</v>
      </c>
      <c r="AK66" s="2">
        <v>2</v>
      </c>
      <c r="AL66" s="2">
        <v>3</v>
      </c>
      <c r="AM66" s="2">
        <v>1</v>
      </c>
      <c r="AN66" s="2">
        <v>2</v>
      </c>
      <c r="AO66" s="2">
        <v>3</v>
      </c>
      <c r="AP66" s="2">
        <v>1</v>
      </c>
      <c r="AQ66" s="13">
        <v>2</v>
      </c>
    </row>
    <row r="67" spans="1:43" x14ac:dyDescent="0.25">
      <c r="A67" s="64" t="s">
        <v>57</v>
      </c>
      <c r="B67" s="65"/>
      <c r="C67" s="45"/>
      <c r="D67" s="45"/>
      <c r="E67" s="45"/>
      <c r="F67" s="45"/>
      <c r="G67" s="45"/>
      <c r="H67" s="45"/>
      <c r="I67" s="45"/>
      <c r="J67" s="45"/>
      <c r="K67" s="45"/>
      <c r="L67" s="45"/>
      <c r="M67" s="45"/>
      <c r="N67" s="45"/>
      <c r="O67" s="45"/>
      <c r="P67" s="45">
        <f>P9/$C$37</f>
        <v>0</v>
      </c>
      <c r="Q67" s="45"/>
      <c r="R67" s="45"/>
      <c r="S67" s="45"/>
      <c r="T67" s="45"/>
      <c r="U67" s="45"/>
      <c r="V67" s="45"/>
      <c r="W67" s="45"/>
      <c r="X67" s="45"/>
      <c r="Y67" s="45"/>
      <c r="Z67" s="45"/>
      <c r="AA67" s="45"/>
      <c r="AB67" s="66"/>
      <c r="AC67" s="45"/>
      <c r="AD67" s="45"/>
      <c r="AE67" s="45"/>
      <c r="AF67" s="45"/>
      <c r="AG67" s="45"/>
      <c r="AH67" s="45"/>
      <c r="AI67" s="45"/>
      <c r="AJ67" s="45"/>
      <c r="AK67" s="45"/>
      <c r="AL67" s="45"/>
      <c r="AM67" s="45"/>
      <c r="AN67" s="45"/>
      <c r="AO67" s="45"/>
      <c r="AP67" s="45"/>
      <c r="AQ67" s="46"/>
    </row>
    <row r="68" spans="1:43" x14ac:dyDescent="0.25">
      <c r="A68" s="64" t="s">
        <v>122</v>
      </c>
      <c r="B68" s="55"/>
      <c r="O68">
        <f>O10/$C$38</f>
        <v>13.765718067504965</v>
      </c>
      <c r="AQ68" s="12">
        <f>AQ10/$C$38</f>
        <v>279.41760423560555</v>
      </c>
    </row>
    <row r="69" spans="1:43" x14ac:dyDescent="0.25">
      <c r="A69" s="64" t="s">
        <v>89</v>
      </c>
      <c r="B69" s="55"/>
      <c r="AQ69" s="12"/>
    </row>
    <row r="70" spans="1:43" x14ac:dyDescent="0.25">
      <c r="A70" s="64" t="s">
        <v>157</v>
      </c>
      <c r="B70" s="55"/>
      <c r="AP70">
        <f>AP12/$C$40</f>
        <v>23.316817254444768</v>
      </c>
      <c r="AQ70" s="12"/>
    </row>
    <row r="71" spans="1:43" x14ac:dyDescent="0.25">
      <c r="A71" s="64" t="s">
        <v>123</v>
      </c>
      <c r="B71" s="55"/>
      <c r="AP71">
        <f>AP13/$C$41</f>
        <v>0.2503442233070472</v>
      </c>
      <c r="AQ71" s="12"/>
    </row>
    <row r="72" spans="1:43" x14ac:dyDescent="0.25">
      <c r="A72" s="64" t="s">
        <v>86</v>
      </c>
      <c r="B72" s="55"/>
      <c r="G72">
        <f>G14/$C$40</f>
        <v>208.97697464296124</v>
      </c>
      <c r="AQ72" s="12"/>
    </row>
    <row r="73" spans="1:43" x14ac:dyDescent="0.25">
      <c r="A73" s="64" t="s">
        <v>149</v>
      </c>
      <c r="B73" s="55"/>
      <c r="AQ73" s="12"/>
    </row>
    <row r="74" spans="1:43" x14ac:dyDescent="0.25">
      <c r="A74" s="64" t="s">
        <v>144</v>
      </c>
      <c r="B74" s="55"/>
      <c r="AO74">
        <f>AO16/$C$44</f>
        <v>0</v>
      </c>
      <c r="AQ74" s="12"/>
    </row>
    <row r="75" spans="1:43" x14ac:dyDescent="0.25">
      <c r="A75" s="64" t="s">
        <v>148</v>
      </c>
      <c r="B75" s="55"/>
      <c r="AQ75" s="12"/>
    </row>
    <row r="76" spans="1:43" x14ac:dyDescent="0.25">
      <c r="A76" s="64" t="s">
        <v>54</v>
      </c>
      <c r="B76" s="55">
        <f t="shared" ref="B76:Q76" si="1">B18/$C$46</f>
        <v>225.38263578491129</v>
      </c>
      <c r="C76">
        <f t="shared" si="1"/>
        <v>3162.9418935392118</v>
      </c>
      <c r="D76">
        <f t="shared" si="1"/>
        <v>222.80915616957876</v>
      </c>
      <c r="E76">
        <f t="shared" si="1"/>
        <v>794.25707706894218</v>
      </c>
      <c r="F76">
        <f t="shared" si="1"/>
        <v>15.169985100907491</v>
      </c>
      <c r="G76">
        <f t="shared" si="1"/>
        <v>4.4697277529459569</v>
      </c>
      <c r="H76">
        <f t="shared" si="1"/>
        <v>13.273736963294054</v>
      </c>
      <c r="I76">
        <f t="shared" si="1"/>
        <v>9.0749018014357308</v>
      </c>
      <c r="J76">
        <f t="shared" si="1"/>
        <v>9.3457943925233646</v>
      </c>
      <c r="K76">
        <f t="shared" si="1"/>
        <v>1298.3881890830285</v>
      </c>
      <c r="L76">
        <f t="shared" si="1"/>
        <v>2172.8294731139104</v>
      </c>
      <c r="M76">
        <f t="shared" si="1"/>
        <v>877.55654882838951</v>
      </c>
      <c r="N76">
        <f t="shared" si="1"/>
        <v>19.504266558309631</v>
      </c>
      <c r="O76">
        <f t="shared" si="1"/>
        <v>24675.606122172558</v>
      </c>
      <c r="P76">
        <f t="shared" si="1"/>
        <v>2840.8506027360154</v>
      </c>
      <c r="Q76">
        <f t="shared" si="1"/>
        <v>1025.7347961533253</v>
      </c>
      <c r="S76">
        <f t="shared" ref="S76:AQ76" si="2">S18/$C$46</f>
        <v>223.75728023838548</v>
      </c>
      <c r="T76">
        <f t="shared" si="2"/>
        <v>21.400514695923068</v>
      </c>
      <c r="U76">
        <f t="shared" si="2"/>
        <v>274.54964106731683</v>
      </c>
      <c r="V76">
        <f t="shared" si="2"/>
        <v>34.945144250304757</v>
      </c>
      <c r="W76">
        <f t="shared" si="2"/>
        <v>47.541649735879723</v>
      </c>
      <c r="X76">
        <f t="shared" si="2"/>
        <v>428.5520791006366</v>
      </c>
      <c r="Y76">
        <f t="shared" si="2"/>
        <v>2898.2798320465936</v>
      </c>
      <c r="Z76">
        <f t="shared" si="2"/>
        <v>3432.4800216714075</v>
      </c>
      <c r="AA76">
        <f t="shared" si="2"/>
        <v>4684.9519165650818</v>
      </c>
      <c r="AB76">
        <f t="shared" si="2"/>
        <v>17334.958688879859</v>
      </c>
      <c r="AC76">
        <f t="shared" si="2"/>
        <v>44975.755113097657</v>
      </c>
      <c r="AD76">
        <f t="shared" si="2"/>
        <v>2994.040362996072</v>
      </c>
      <c r="AE76">
        <f t="shared" si="2"/>
        <v>18.962481376134363</v>
      </c>
      <c r="AF76">
        <f t="shared" si="2"/>
        <v>1232.6967357442775</v>
      </c>
      <c r="AG76">
        <f t="shared" si="2"/>
        <v>33.048896112691317</v>
      </c>
      <c r="AH76">
        <f t="shared" si="2"/>
        <v>10.971149939049168</v>
      </c>
      <c r="AI76">
        <f t="shared" si="2"/>
        <v>4.8760666395774077</v>
      </c>
      <c r="AJ76">
        <f t="shared" si="2"/>
        <v>30.881755383990249</v>
      </c>
      <c r="AK76">
        <f t="shared" si="2"/>
        <v>35.757822023567655</v>
      </c>
      <c r="AL76">
        <f t="shared" si="2"/>
        <v>18.827035080590544</v>
      </c>
      <c r="AM76">
        <f t="shared" si="2"/>
        <v>2685.4937017472571</v>
      </c>
      <c r="AN76">
        <f t="shared" si="2"/>
        <v>5210.6189895706357</v>
      </c>
      <c r="AO76">
        <f t="shared" si="2"/>
        <v>2235.4056616551538</v>
      </c>
      <c r="AP76">
        <f t="shared" si="2"/>
        <v>14925.504537450901</v>
      </c>
      <c r="AQ76" s="12">
        <f t="shared" si="2"/>
        <v>66354.598401733718</v>
      </c>
    </row>
    <row r="77" spans="1:43" x14ac:dyDescent="0.25">
      <c r="A77" s="64" t="s">
        <v>90</v>
      </c>
      <c r="B77" s="55"/>
      <c r="P77">
        <f>P19/$C$47</f>
        <v>0</v>
      </c>
      <c r="Z77">
        <f>Z19/$C$47</f>
        <v>0</v>
      </c>
      <c r="AQ77" s="12"/>
    </row>
    <row r="78" spans="1:43" x14ac:dyDescent="0.25">
      <c r="A78" s="64" t="s">
        <v>130</v>
      </c>
      <c r="B78" s="55"/>
      <c r="AG78">
        <f>AG20/$C$48</f>
        <v>18.343759940621357</v>
      </c>
      <c r="AQ78" s="12"/>
    </row>
    <row r="79" spans="1:43" x14ac:dyDescent="0.25">
      <c r="A79" s="64" t="s">
        <v>91</v>
      </c>
      <c r="B79" s="55"/>
      <c r="AC79">
        <f>AC21/$C$49</f>
        <v>0.42765502494654312</v>
      </c>
      <c r="AQ79" s="12"/>
    </row>
    <row r="80" spans="1:43" x14ac:dyDescent="0.25">
      <c r="A80" s="64" t="s">
        <v>134</v>
      </c>
      <c r="B80" s="55"/>
      <c r="AC80">
        <f>AC22/$C$50</f>
        <v>686.7839848824849</v>
      </c>
      <c r="AQ80" s="12"/>
    </row>
    <row r="81" spans="1:49" x14ac:dyDescent="0.25">
      <c r="A81" s="64" t="s">
        <v>280</v>
      </c>
      <c r="B81" s="55"/>
      <c r="AB81">
        <f>AB23/$C$51</f>
        <v>0.53593440162924066</v>
      </c>
      <c r="AQ81" s="12"/>
    </row>
    <row r="82" spans="1:49" x14ac:dyDescent="0.25">
      <c r="A82" s="64" t="s">
        <v>78</v>
      </c>
      <c r="B82" s="55"/>
      <c r="AO82">
        <f>AO24/$C$52</f>
        <v>0</v>
      </c>
      <c r="AQ82" s="12"/>
    </row>
    <row r="83" spans="1:49" x14ac:dyDescent="0.25">
      <c r="A83" s="64" t="s">
        <v>84</v>
      </c>
      <c r="B83" s="55"/>
      <c r="C83">
        <f>C25/$C$53</f>
        <v>0</v>
      </c>
      <c r="K83">
        <f>K25/$C$53</f>
        <v>11.869436201780415</v>
      </c>
      <c r="L83">
        <f>L25/$C$53</f>
        <v>0</v>
      </c>
      <c r="M83">
        <f>M25/$C$53</f>
        <v>0</v>
      </c>
      <c r="Q83">
        <f>Q25/$C$53</f>
        <v>0</v>
      </c>
      <c r="Y83">
        <f>Y25/$C$53</f>
        <v>0</v>
      </c>
      <c r="Z83">
        <f>Z25/$C$53</f>
        <v>32.640949554896139</v>
      </c>
      <c r="AA83">
        <f>AA25/$C$53</f>
        <v>14.836795252225519</v>
      </c>
      <c r="AQ83" s="12"/>
    </row>
    <row r="84" spans="1:49" x14ac:dyDescent="0.25">
      <c r="A84" s="64" t="s">
        <v>156</v>
      </c>
      <c r="B84" s="55"/>
      <c r="AQ84" s="12"/>
    </row>
    <row r="85" spans="1:49" x14ac:dyDescent="0.25">
      <c r="A85" s="64" t="s">
        <v>55</v>
      </c>
      <c r="B85" s="55">
        <f t="shared" ref="B85:M85" si="3">B27/$C$55</f>
        <v>92.514822134387344</v>
      </c>
      <c r="C85">
        <f t="shared" si="3"/>
        <v>50156.37351778656</v>
      </c>
      <c r="D85">
        <f t="shared" si="3"/>
        <v>1047.6778656126482</v>
      </c>
      <c r="E85">
        <f t="shared" si="3"/>
        <v>5446.763833992095</v>
      </c>
      <c r="F85">
        <f t="shared" si="3"/>
        <v>124.6294466403162</v>
      </c>
      <c r="G85">
        <f t="shared" si="3"/>
        <v>39.402173913043477</v>
      </c>
      <c r="H85">
        <f t="shared" si="3"/>
        <v>134.14031620553359</v>
      </c>
      <c r="I85">
        <f t="shared" si="3"/>
        <v>62.005928853754938</v>
      </c>
      <c r="J85">
        <f t="shared" si="3"/>
        <v>372.65316205533594</v>
      </c>
      <c r="K85">
        <f t="shared" si="3"/>
        <v>14908.967391304348</v>
      </c>
      <c r="L85">
        <f t="shared" si="3"/>
        <v>11964.9209486166</v>
      </c>
      <c r="M85">
        <f t="shared" si="3"/>
        <v>19730.36067193676</v>
      </c>
      <c r="O85">
        <f t="shared" ref="O85:AQ85" si="4">O27/$C$55</f>
        <v>14925.271739130434</v>
      </c>
      <c r="P85">
        <f t="shared" si="4"/>
        <v>55654.520750988144</v>
      </c>
      <c r="Q85">
        <f t="shared" si="4"/>
        <v>33711.0918972332</v>
      </c>
      <c r="R85">
        <f t="shared" si="4"/>
        <v>47.430830039525688</v>
      </c>
      <c r="S85">
        <f t="shared" si="4"/>
        <v>3889.2045454545455</v>
      </c>
      <c r="T85">
        <f t="shared" si="4"/>
        <v>1137.7223320158103</v>
      </c>
      <c r="U85">
        <f t="shared" si="4"/>
        <v>11627.099802371542</v>
      </c>
      <c r="V85">
        <f t="shared" si="4"/>
        <v>1000</v>
      </c>
      <c r="W85">
        <f t="shared" si="4"/>
        <v>1967.1442687747035</v>
      </c>
      <c r="X85">
        <f t="shared" si="4"/>
        <v>487.89525691699606</v>
      </c>
      <c r="Y85">
        <f t="shared" si="4"/>
        <v>87595.108695652176</v>
      </c>
      <c r="Z85">
        <f t="shared" si="4"/>
        <v>123370.18280632411</v>
      </c>
      <c r="AA85">
        <f t="shared" si="4"/>
        <v>99117.09486166008</v>
      </c>
      <c r="AB85">
        <f t="shared" si="4"/>
        <v>81717.885375494065</v>
      </c>
      <c r="AC85">
        <f t="shared" si="4"/>
        <v>12865.489130434782</v>
      </c>
      <c r="AD85">
        <f t="shared" si="4"/>
        <v>51013.092885375496</v>
      </c>
      <c r="AE85">
        <f t="shared" si="4"/>
        <v>2823.1225296442685</v>
      </c>
      <c r="AF85">
        <f t="shared" si="4"/>
        <v>11982.707509881422</v>
      </c>
      <c r="AG85">
        <f t="shared" si="4"/>
        <v>1135.4990118577075</v>
      </c>
      <c r="AH85">
        <f t="shared" si="4"/>
        <v>11671.93675889328</v>
      </c>
      <c r="AI85">
        <f t="shared" si="4"/>
        <v>1342.6383399209485</v>
      </c>
      <c r="AJ85">
        <f t="shared" si="4"/>
        <v>543.354743083004</v>
      </c>
      <c r="AK85">
        <f t="shared" si="4"/>
        <v>648.0978260869565</v>
      </c>
      <c r="AL85">
        <f t="shared" si="4"/>
        <v>212.82114624505928</v>
      </c>
      <c r="AM85">
        <f t="shared" si="4"/>
        <v>44643.651185770752</v>
      </c>
      <c r="AN85">
        <f t="shared" si="4"/>
        <v>78796.072134387345</v>
      </c>
      <c r="AO85">
        <f t="shared" si="4"/>
        <v>76833.992094861664</v>
      </c>
      <c r="AP85">
        <f t="shared" si="4"/>
        <v>98424.654150197632</v>
      </c>
      <c r="AQ85">
        <f t="shared" si="4"/>
        <v>81369.812252964432</v>
      </c>
    </row>
    <row r="86" spans="1:49" x14ac:dyDescent="0.25">
      <c r="A86" s="64" t="s">
        <v>159</v>
      </c>
      <c r="B86" s="55"/>
      <c r="AQ86" s="12"/>
    </row>
    <row r="87" spans="1:49" x14ac:dyDescent="0.25">
      <c r="A87" s="64" t="s">
        <v>56</v>
      </c>
      <c r="B87" s="55">
        <f t="shared" ref="B87:M87" si="5">B29/$C$57</f>
        <v>4.9492385786802027</v>
      </c>
      <c r="C87">
        <f t="shared" si="5"/>
        <v>11922.715736040609</v>
      </c>
      <c r="D87">
        <f t="shared" si="5"/>
        <v>40.101522842639596</v>
      </c>
      <c r="E87">
        <f t="shared" si="5"/>
        <v>4407.9949238578683</v>
      </c>
      <c r="F87">
        <f t="shared" si="5"/>
        <v>92.766497461928935</v>
      </c>
      <c r="G87">
        <f t="shared" si="5"/>
        <v>852.6649746192893</v>
      </c>
      <c r="H87">
        <f t="shared" si="5"/>
        <v>99.619289340101531</v>
      </c>
      <c r="I87">
        <f t="shared" si="5"/>
        <v>2219.1624365482235</v>
      </c>
      <c r="J87">
        <f t="shared" si="5"/>
        <v>25.634517766497463</v>
      </c>
      <c r="K87">
        <f t="shared" si="5"/>
        <v>3316.3705583756346</v>
      </c>
      <c r="L87">
        <f t="shared" si="5"/>
        <v>8286.8020304568527</v>
      </c>
      <c r="M87">
        <f t="shared" si="5"/>
        <v>5271.446700507614</v>
      </c>
      <c r="O87">
        <f>O29/$C$57</f>
        <v>20.050761421319798</v>
      </c>
      <c r="P87">
        <f>P29/$C$57</f>
        <v>5403.8071065989852</v>
      </c>
      <c r="Q87">
        <f>Q29/$C$57</f>
        <v>9273.3502538071061</v>
      </c>
      <c r="S87">
        <f t="shared" ref="S87:AQ87" si="6">S29/$C$57</f>
        <v>451.26903553299491</v>
      </c>
      <c r="T87">
        <f t="shared" si="6"/>
        <v>239.59390862944161</v>
      </c>
      <c r="U87">
        <f t="shared" si="6"/>
        <v>1041.4974619289339</v>
      </c>
      <c r="V87">
        <f t="shared" si="6"/>
        <v>52.918781725888323</v>
      </c>
      <c r="W87">
        <f t="shared" si="6"/>
        <v>89.086294416243661</v>
      </c>
      <c r="X87">
        <f t="shared" si="6"/>
        <v>225</v>
      </c>
      <c r="Y87">
        <f t="shared" si="6"/>
        <v>9775.8883248730963</v>
      </c>
      <c r="Z87">
        <f t="shared" si="6"/>
        <v>25015.10152284264</v>
      </c>
      <c r="AA87">
        <f t="shared" si="6"/>
        <v>19926.649746192892</v>
      </c>
      <c r="AB87">
        <f t="shared" si="6"/>
        <v>2.1573604060913705</v>
      </c>
      <c r="AC87">
        <f t="shared" si="6"/>
        <v>0.38071065989847719</v>
      </c>
      <c r="AD87">
        <f t="shared" si="6"/>
        <v>4915.3553299492387</v>
      </c>
      <c r="AE87">
        <f t="shared" si="6"/>
        <v>138.19796954314722</v>
      </c>
      <c r="AF87">
        <f t="shared" si="6"/>
        <v>5608.6294416243654</v>
      </c>
      <c r="AG87">
        <f t="shared" si="6"/>
        <v>92.893401015228434</v>
      </c>
      <c r="AH87">
        <f t="shared" si="6"/>
        <v>1225.5076142131979</v>
      </c>
      <c r="AI87">
        <f t="shared" si="6"/>
        <v>61.167512690355331</v>
      </c>
      <c r="AJ87">
        <f t="shared" si="6"/>
        <v>36.675126903553299</v>
      </c>
      <c r="AK87">
        <f t="shared" si="6"/>
        <v>22.461928934010153</v>
      </c>
      <c r="AL87">
        <f t="shared" si="6"/>
        <v>13.705583756345177</v>
      </c>
      <c r="AM87">
        <f t="shared" si="6"/>
        <v>7387.4365482233507</v>
      </c>
      <c r="AN87">
        <f t="shared" si="6"/>
        <v>15380.07614213198</v>
      </c>
      <c r="AO87">
        <f t="shared" si="6"/>
        <v>18179.568527918782</v>
      </c>
      <c r="AP87">
        <f t="shared" si="6"/>
        <v>48812.182741116754</v>
      </c>
      <c r="AQ87">
        <f t="shared" si="6"/>
        <v>32247.96954314721</v>
      </c>
    </row>
    <row r="88" spans="1:49" x14ac:dyDescent="0.25">
      <c r="A88" s="64" t="s">
        <v>58</v>
      </c>
      <c r="B88" s="55"/>
      <c r="C88">
        <f>C30/$C$58</f>
        <v>80.988474717059489</v>
      </c>
      <c r="E88">
        <f>E30/$C$58</f>
        <v>16.924514588308586</v>
      </c>
      <c r="G88">
        <f>G30/$C$58</f>
        <v>2.8034472017443672</v>
      </c>
      <c r="I88">
        <f>I30/$C$58</f>
        <v>1.0383137784238397</v>
      </c>
      <c r="J88">
        <f>J30/$C$58</f>
        <v>0.62298826705430377</v>
      </c>
      <c r="K88">
        <f>K30/$C$58</f>
        <v>1.6613020454781435</v>
      </c>
      <c r="L88">
        <f>L30/$C$58</f>
        <v>20.870106946319176</v>
      </c>
      <c r="M88">
        <f>M30/$C$58</f>
        <v>7.0605336932821094</v>
      </c>
      <c r="P88">
        <f>P30/$C$58</f>
        <v>62.091163949745614</v>
      </c>
      <c r="Q88">
        <f>Q30/$C$58</f>
        <v>42.67469629321981</v>
      </c>
      <c r="S88">
        <f t="shared" ref="S88:AA88" si="7">S30/$C$58</f>
        <v>53.992316478039662</v>
      </c>
      <c r="T88">
        <f t="shared" si="7"/>
        <v>2.4919530682172151</v>
      </c>
      <c r="U88">
        <f t="shared" si="7"/>
        <v>8.4103416052331017</v>
      </c>
      <c r="V88">
        <f t="shared" si="7"/>
        <v>1.6613020454781435</v>
      </c>
      <c r="W88">
        <f t="shared" si="7"/>
        <v>3.218772713113903</v>
      </c>
      <c r="X88">
        <f t="shared" si="7"/>
        <v>35.717993977780083</v>
      </c>
      <c r="Y88">
        <f t="shared" si="7"/>
        <v>477.52050669712384</v>
      </c>
      <c r="Z88">
        <f t="shared" si="7"/>
        <v>152.94361956183158</v>
      </c>
      <c r="AA88">
        <f t="shared" si="7"/>
        <v>164.67656525802096</v>
      </c>
      <c r="AD88">
        <f>AD30/$C$58</f>
        <v>99.470459973003841</v>
      </c>
      <c r="AE88">
        <f>AE30/$C$58</f>
        <v>0.10383137784238397</v>
      </c>
      <c r="AF88">
        <f>AF30/$C$58</f>
        <v>67.178901464022431</v>
      </c>
      <c r="AH88">
        <f>AH30/$C$58</f>
        <v>0.31149413352715188</v>
      </c>
      <c r="AI88">
        <f>AI30/$C$58</f>
        <v>1.1421451562662237</v>
      </c>
      <c r="AK88">
        <f>AK30/$C$58</f>
        <v>1.0383137784238397</v>
      </c>
      <c r="AL88">
        <f>AL30/$C$58</f>
        <v>0.83065102273907176</v>
      </c>
      <c r="AM88">
        <f>AM30/$C$58</f>
        <v>111.93022531408991</v>
      </c>
      <c r="AN88">
        <f>AN30/$C$58</f>
        <v>163.32675734606997</v>
      </c>
      <c r="AO88">
        <f>AO30/$C$58</f>
        <v>645.72733880178589</v>
      </c>
    </row>
    <row r="89" spans="1:49" x14ac:dyDescent="0.25">
      <c r="A89" s="64" t="s">
        <v>135</v>
      </c>
      <c r="B89" s="55"/>
      <c r="AD89">
        <f>AD32/$C$60</f>
        <v>0</v>
      </c>
      <c r="AG89">
        <f>AG32/$C$60</f>
        <v>0</v>
      </c>
      <c r="AI89">
        <f>AI32/$C$60</f>
        <v>0</v>
      </c>
      <c r="AM89">
        <f>AM32/$C$60</f>
        <v>0</v>
      </c>
      <c r="AO89">
        <f>AO32/$C$60</f>
        <v>0</v>
      </c>
      <c r="AQ89" s="12"/>
    </row>
    <row r="90" spans="1:49" ht="15.75" thickBot="1" x14ac:dyDescent="0.3">
      <c r="A90" s="64" t="s">
        <v>99</v>
      </c>
      <c r="B90" s="67"/>
      <c r="C90" s="9"/>
      <c r="D90" s="9"/>
      <c r="E90" s="9"/>
      <c r="F90" s="9"/>
      <c r="G90" s="9"/>
      <c r="H90" s="9"/>
      <c r="I90" s="9"/>
      <c r="J90" s="9"/>
      <c r="K90" s="9"/>
      <c r="L90" s="9"/>
      <c r="M90" s="9"/>
      <c r="N90" s="9"/>
      <c r="O90" s="9"/>
      <c r="P90" s="9"/>
      <c r="Q90" s="9"/>
      <c r="R90" s="9"/>
      <c r="S90" s="9"/>
      <c r="T90" s="9"/>
      <c r="U90" s="9"/>
      <c r="V90" s="9"/>
      <c r="W90" s="9"/>
      <c r="X90" s="9"/>
      <c r="Y90" s="9"/>
      <c r="Z90" s="9"/>
      <c r="AA90" s="9"/>
      <c r="AB90" s="9"/>
      <c r="AC90" s="9">
        <f>AC32/$C$60</f>
        <v>0</v>
      </c>
      <c r="AD90" s="9"/>
      <c r="AE90" s="9"/>
      <c r="AF90" s="9"/>
      <c r="AG90" s="9"/>
      <c r="AH90" s="9"/>
      <c r="AI90" s="9"/>
      <c r="AJ90" s="9"/>
      <c r="AK90" s="9"/>
      <c r="AL90" s="9"/>
      <c r="AM90" s="9"/>
      <c r="AN90" s="9"/>
      <c r="AO90" s="9"/>
      <c r="AP90" s="9"/>
      <c r="AQ90" s="9"/>
    </row>
    <row r="91" spans="1:49" x14ac:dyDescent="0.25">
      <c r="A91" t="s">
        <v>238</v>
      </c>
      <c r="B91">
        <v>15.031560000000001</v>
      </c>
      <c r="C91">
        <v>16.292656000000001</v>
      </c>
      <c r="D91">
        <v>15.552189</v>
      </c>
      <c r="E91">
        <v>19.674568000000001</v>
      </c>
      <c r="F91">
        <v>10.201430999999999</v>
      </c>
      <c r="G91">
        <v>9.9922430000000002</v>
      </c>
      <c r="H91">
        <v>19.140858999999999</v>
      </c>
      <c r="I91">
        <v>22.002762000000001</v>
      </c>
      <c r="J91">
        <v>17.892520999999999</v>
      </c>
      <c r="K91">
        <v>21.599761000000001</v>
      </c>
      <c r="L91">
        <v>20.037917</v>
      </c>
      <c r="M91">
        <v>22.456406999999999</v>
      </c>
      <c r="N91">
        <v>3.6561900000000001</v>
      </c>
      <c r="O91">
        <v>3.9971390000000002</v>
      </c>
      <c r="P91">
        <v>15.987909</v>
      </c>
      <c r="Q91">
        <v>16.827769</v>
      </c>
      <c r="R91">
        <v>16.254542000000001</v>
      </c>
      <c r="S91">
        <v>19.762765000000002</v>
      </c>
      <c r="T91">
        <v>18.613823</v>
      </c>
      <c r="U91">
        <v>16.635489</v>
      </c>
      <c r="V91">
        <v>16.920563999999999</v>
      </c>
      <c r="W91">
        <v>23.07893</v>
      </c>
      <c r="X91">
        <v>23.943000000000001</v>
      </c>
      <c r="Y91">
        <v>26.561267999999998</v>
      </c>
      <c r="Z91">
        <v>27.953161999999999</v>
      </c>
      <c r="AA91">
        <v>23.925065</v>
      </c>
      <c r="AB91">
        <v>17.910250000000001</v>
      </c>
      <c r="AC91">
        <v>18.610474</v>
      </c>
      <c r="AD91">
        <v>16.570651000000002</v>
      </c>
      <c r="AE91">
        <v>16.367153999999999</v>
      </c>
      <c r="AF91">
        <v>14.517841000000001</v>
      </c>
      <c r="AG91">
        <v>18.473334999999999</v>
      </c>
      <c r="AH91">
        <v>18.538930000000001</v>
      </c>
      <c r="AI91">
        <v>18.958320000000001</v>
      </c>
      <c r="AJ91">
        <v>22.775051000000001</v>
      </c>
      <c r="AK91">
        <v>18.452438999999998</v>
      </c>
      <c r="AL91">
        <v>24.427225</v>
      </c>
      <c r="AM91">
        <v>25.104323000000001</v>
      </c>
      <c r="AN91">
        <v>20.546343</v>
      </c>
      <c r="AO91">
        <v>23.333065000000001</v>
      </c>
      <c r="AP91">
        <v>18.427192000000002</v>
      </c>
      <c r="AQ91">
        <v>20.206347000000001</v>
      </c>
    </row>
    <row r="94" spans="1:49" ht="15.75" thickBot="1" x14ac:dyDescent="0.3">
      <c r="A94" t="s">
        <v>244</v>
      </c>
    </row>
    <row r="95" spans="1:49" ht="15.75" thickBot="1" x14ac:dyDescent="0.3">
      <c r="A95" s="122" t="s">
        <v>53</v>
      </c>
      <c r="B95" s="118" t="s">
        <v>45</v>
      </c>
      <c r="C95" s="119"/>
      <c r="D95" s="119"/>
      <c r="E95" s="119"/>
      <c r="F95" s="119"/>
      <c r="G95" s="119"/>
      <c r="H95" s="119"/>
      <c r="I95" s="119"/>
      <c r="J95" s="119"/>
      <c r="K95" s="119"/>
      <c r="L95" s="119"/>
      <c r="M95" s="119"/>
      <c r="N95" s="119"/>
      <c r="O95" s="120"/>
      <c r="P95" s="118" t="s">
        <v>46</v>
      </c>
      <c r="Q95" s="119"/>
      <c r="R95" s="119"/>
      <c r="S95" s="119"/>
      <c r="T95" s="119"/>
      <c r="U95" s="119"/>
      <c r="V95" s="119"/>
      <c r="W95" s="119"/>
      <c r="X95" s="119"/>
      <c r="Y95" s="119"/>
      <c r="Z95" s="119"/>
      <c r="AA95" s="119"/>
      <c r="AB95" s="119"/>
      <c r="AC95" s="120"/>
      <c r="AD95" s="118" t="s">
        <v>47</v>
      </c>
      <c r="AE95" s="119"/>
      <c r="AF95" s="119"/>
      <c r="AG95" s="119"/>
      <c r="AH95" s="119"/>
      <c r="AI95" s="119"/>
      <c r="AJ95" s="119"/>
      <c r="AK95" s="119"/>
      <c r="AL95" s="119"/>
      <c r="AM95" s="119"/>
      <c r="AN95" s="119"/>
      <c r="AO95" s="119"/>
      <c r="AP95" s="119"/>
      <c r="AQ95" s="120"/>
    </row>
    <row r="96" spans="1:49" ht="15.75" thickBot="1" x14ac:dyDescent="0.3">
      <c r="A96" s="123"/>
      <c r="B96" s="118" t="s">
        <v>48</v>
      </c>
      <c r="C96" s="119"/>
      <c r="D96" s="120"/>
      <c r="E96" s="118" t="s">
        <v>49</v>
      </c>
      <c r="F96" s="119"/>
      <c r="G96" s="120"/>
      <c r="H96" s="118" t="s">
        <v>50</v>
      </c>
      <c r="I96" s="119"/>
      <c r="J96" s="120"/>
      <c r="K96" s="118" t="s">
        <v>51</v>
      </c>
      <c r="L96" s="119"/>
      <c r="M96" s="120"/>
      <c r="N96" s="118" t="s">
        <v>52</v>
      </c>
      <c r="O96" s="120"/>
      <c r="P96" s="118" t="s">
        <v>48</v>
      </c>
      <c r="Q96" s="119"/>
      <c r="R96" s="120"/>
      <c r="S96" s="118" t="s">
        <v>49</v>
      </c>
      <c r="T96" s="119"/>
      <c r="U96" s="120"/>
      <c r="V96" s="118" t="s">
        <v>50</v>
      </c>
      <c r="W96" s="119"/>
      <c r="X96" s="120"/>
      <c r="Y96" s="118" t="s">
        <v>51</v>
      </c>
      <c r="Z96" s="119"/>
      <c r="AA96" s="120"/>
      <c r="AB96" s="118" t="s">
        <v>52</v>
      </c>
      <c r="AC96" s="120"/>
      <c r="AD96" s="118" t="s">
        <v>48</v>
      </c>
      <c r="AE96" s="119"/>
      <c r="AF96" s="120"/>
      <c r="AG96" s="118" t="s">
        <v>49</v>
      </c>
      <c r="AH96" s="119"/>
      <c r="AI96" s="120"/>
      <c r="AJ96" s="118" t="s">
        <v>50</v>
      </c>
      <c r="AK96" s="119"/>
      <c r="AL96" s="120"/>
      <c r="AM96" s="118" t="s">
        <v>51</v>
      </c>
      <c r="AN96" s="119"/>
      <c r="AO96" s="120"/>
      <c r="AP96" s="118" t="s">
        <v>52</v>
      </c>
      <c r="AQ96" s="120"/>
      <c r="AS96" s="125" t="s">
        <v>182</v>
      </c>
      <c r="AT96" s="126"/>
      <c r="AV96" s="125" t="s">
        <v>183</v>
      </c>
      <c r="AW96" s="126"/>
    </row>
    <row r="97" spans="1:49" ht="15.75" thickBot="1" x14ac:dyDescent="0.3">
      <c r="A97" s="123"/>
      <c r="B97" s="6">
        <v>1</v>
      </c>
      <c r="C97" s="6">
        <v>2</v>
      </c>
      <c r="D97" s="6">
        <v>3</v>
      </c>
      <c r="E97" s="6">
        <v>1</v>
      </c>
      <c r="F97" s="6">
        <v>2</v>
      </c>
      <c r="G97" s="6">
        <v>3</v>
      </c>
      <c r="H97" s="6">
        <v>1</v>
      </c>
      <c r="I97" s="6">
        <v>2</v>
      </c>
      <c r="J97" s="6">
        <v>3</v>
      </c>
      <c r="K97" s="6">
        <v>1</v>
      </c>
      <c r="L97" s="6">
        <v>2</v>
      </c>
      <c r="M97" s="6">
        <v>3</v>
      </c>
      <c r="N97" s="6">
        <v>1</v>
      </c>
      <c r="O97" s="6">
        <v>2</v>
      </c>
      <c r="P97" s="6">
        <v>1</v>
      </c>
      <c r="Q97" s="6">
        <v>2</v>
      </c>
      <c r="R97" s="6">
        <v>3</v>
      </c>
      <c r="S97" s="6">
        <v>1</v>
      </c>
      <c r="T97" s="6">
        <v>2</v>
      </c>
      <c r="U97" s="6">
        <v>3</v>
      </c>
      <c r="V97" s="6">
        <v>1</v>
      </c>
      <c r="W97" s="6">
        <v>2</v>
      </c>
      <c r="X97" s="6">
        <v>3</v>
      </c>
      <c r="Y97" s="6">
        <v>1</v>
      </c>
      <c r="Z97" s="6">
        <v>2</v>
      </c>
      <c r="AA97" s="6">
        <v>3</v>
      </c>
      <c r="AB97" s="6">
        <v>1</v>
      </c>
      <c r="AC97" s="6">
        <v>2</v>
      </c>
      <c r="AD97" s="6">
        <v>1</v>
      </c>
      <c r="AE97" s="6">
        <v>2</v>
      </c>
      <c r="AF97" s="6">
        <v>3</v>
      </c>
      <c r="AG97" s="6">
        <v>1</v>
      </c>
      <c r="AH97" s="6">
        <v>2</v>
      </c>
      <c r="AI97" s="6">
        <v>3</v>
      </c>
      <c r="AJ97" s="6">
        <v>1</v>
      </c>
      <c r="AK97" s="6">
        <v>2</v>
      </c>
      <c r="AL97" s="6">
        <v>3</v>
      </c>
      <c r="AM97" s="6">
        <v>1</v>
      </c>
      <c r="AN97" s="6">
        <v>2</v>
      </c>
      <c r="AO97" s="6">
        <v>3</v>
      </c>
      <c r="AP97" s="6">
        <v>1</v>
      </c>
      <c r="AQ97" s="47">
        <v>2</v>
      </c>
      <c r="AS97" s="68" t="s">
        <v>53</v>
      </c>
      <c r="AT97" s="59" t="s">
        <v>248</v>
      </c>
      <c r="AV97" s="6" t="s">
        <v>53</v>
      </c>
      <c r="AW97" s="60" t="s">
        <v>248</v>
      </c>
    </row>
    <row r="98" spans="1:49" x14ac:dyDescent="0.25">
      <c r="A98" s="69" t="s">
        <v>57</v>
      </c>
      <c r="B98" s="35"/>
      <c r="C98" s="35"/>
      <c r="D98" s="35"/>
      <c r="E98" s="35"/>
      <c r="F98" s="35"/>
      <c r="G98" s="35"/>
      <c r="H98" s="35"/>
      <c r="I98" s="35"/>
      <c r="J98" s="35"/>
      <c r="K98" s="35"/>
      <c r="L98" s="35"/>
      <c r="M98" s="35"/>
      <c r="N98" s="35"/>
      <c r="O98" s="35"/>
      <c r="P98" s="35">
        <f>P67/$P$91</f>
        <v>0</v>
      </c>
      <c r="Q98" s="35"/>
      <c r="R98" s="35"/>
      <c r="S98" s="35"/>
      <c r="T98" s="35"/>
      <c r="U98" s="35"/>
      <c r="V98" s="35"/>
      <c r="W98" s="35"/>
      <c r="X98" s="35"/>
      <c r="Y98" s="35"/>
      <c r="Z98" s="35"/>
      <c r="AA98" s="35"/>
      <c r="AB98" s="35"/>
      <c r="AC98" s="35"/>
      <c r="AD98" s="35"/>
      <c r="AE98" s="35"/>
      <c r="AF98" s="35"/>
      <c r="AG98" s="35"/>
      <c r="AH98" s="35"/>
      <c r="AI98" s="35"/>
      <c r="AJ98" s="35"/>
      <c r="AK98" s="35"/>
      <c r="AL98" s="35"/>
      <c r="AM98" s="35"/>
      <c r="AN98" s="35"/>
      <c r="AO98" s="35"/>
      <c r="AP98" s="35"/>
      <c r="AQ98" s="39"/>
      <c r="AS98" s="52" t="s">
        <v>57</v>
      </c>
      <c r="AT98" s="40">
        <f t="shared" ref="AT98:AT121" si="8">IFERROR(AVERAGE(B98:M98,P98:AA98,AD98:AO98)*100, 0)</f>
        <v>0</v>
      </c>
      <c r="AV98" s="52" t="s">
        <v>57</v>
      </c>
      <c r="AW98" s="104">
        <f t="shared" ref="AW98:AW121" si="9">IFERROR(AVERAGE(N98:O98,AB98:AC98,AP98:AQ98), 0)</f>
        <v>0</v>
      </c>
    </row>
    <row r="99" spans="1:49" x14ac:dyDescent="0.25">
      <c r="A99" s="69" t="s">
        <v>122</v>
      </c>
      <c r="B99" s="35"/>
      <c r="C99" s="35"/>
      <c r="D99" s="35"/>
      <c r="E99" s="35"/>
      <c r="F99" s="35"/>
      <c r="G99" s="35"/>
      <c r="H99" s="35"/>
      <c r="I99" s="35"/>
      <c r="J99" s="35"/>
      <c r="K99" s="35"/>
      <c r="L99" s="35"/>
      <c r="M99" s="35"/>
      <c r="N99" s="35"/>
      <c r="O99" s="35">
        <f>O68/$O$91</f>
        <v>3.4438927611736703</v>
      </c>
      <c r="P99" s="35"/>
      <c r="Q99" s="35"/>
      <c r="R99" s="35"/>
      <c r="S99" s="35"/>
      <c r="T99" s="35"/>
      <c r="U99" s="35"/>
      <c r="V99" s="35"/>
      <c r="W99" s="35"/>
      <c r="X99" s="35"/>
      <c r="Y99" s="35"/>
      <c r="Z99" s="35"/>
      <c r="AA99" s="35"/>
      <c r="AB99" s="35"/>
      <c r="AC99" s="35"/>
      <c r="AD99" s="35"/>
      <c r="AE99" s="35"/>
      <c r="AF99" s="35"/>
      <c r="AG99" s="35"/>
      <c r="AH99" s="35"/>
      <c r="AI99" s="35"/>
      <c r="AJ99" s="35"/>
      <c r="AK99" s="35"/>
      <c r="AL99" s="35"/>
      <c r="AM99" s="35"/>
      <c r="AN99" s="35"/>
      <c r="AO99" s="35"/>
      <c r="AP99" s="35"/>
      <c r="AQ99" s="39">
        <f>AQ68/$AQ$91</f>
        <v>13.828209732100786</v>
      </c>
      <c r="AS99" s="3" t="s">
        <v>122</v>
      </c>
      <c r="AT99" s="41">
        <f t="shared" si="8"/>
        <v>0</v>
      </c>
      <c r="AV99" s="3" t="s">
        <v>122</v>
      </c>
      <c r="AW99" s="105">
        <f t="shared" si="9"/>
        <v>8.6360512466372281</v>
      </c>
    </row>
    <row r="100" spans="1:49" x14ac:dyDescent="0.25">
      <c r="A100" s="69" t="s">
        <v>89</v>
      </c>
      <c r="B100" s="35"/>
      <c r="C100" s="35"/>
      <c r="D100" s="35"/>
      <c r="E100" s="35"/>
      <c r="F100" s="35"/>
      <c r="G100" s="35"/>
      <c r="H100" s="35"/>
      <c r="I100" s="35"/>
      <c r="J100" s="35"/>
      <c r="K100" s="35"/>
      <c r="L100" s="35"/>
      <c r="M100" s="35"/>
      <c r="N100" s="35"/>
      <c r="O100" s="35"/>
      <c r="P100" s="35"/>
      <c r="Q100" s="35"/>
      <c r="R100" s="35"/>
      <c r="S100" s="35"/>
      <c r="T100" s="35"/>
      <c r="U100" s="35"/>
      <c r="V100" s="35"/>
      <c r="W100" s="35"/>
      <c r="X100" s="35"/>
      <c r="Y100" s="35"/>
      <c r="Z100" s="35"/>
      <c r="AA100" s="35"/>
      <c r="AB100" s="35"/>
      <c r="AC100" s="35"/>
      <c r="AD100" s="35"/>
      <c r="AE100" s="35"/>
      <c r="AF100" s="35"/>
      <c r="AG100" s="35"/>
      <c r="AH100" s="35"/>
      <c r="AI100" s="35"/>
      <c r="AJ100" s="35"/>
      <c r="AK100" s="35"/>
      <c r="AL100" s="35"/>
      <c r="AM100" s="35"/>
      <c r="AN100" s="35"/>
      <c r="AO100" s="35"/>
      <c r="AP100" s="35"/>
      <c r="AQ100" s="39"/>
      <c r="AS100" s="3" t="s">
        <v>89</v>
      </c>
      <c r="AT100" s="41">
        <f t="shared" si="8"/>
        <v>0</v>
      </c>
      <c r="AV100" s="3" t="s">
        <v>89</v>
      </c>
      <c r="AW100" s="105">
        <f t="shared" si="9"/>
        <v>0</v>
      </c>
    </row>
    <row r="101" spans="1:49" x14ac:dyDescent="0.25">
      <c r="A101" s="69" t="s">
        <v>157</v>
      </c>
      <c r="B101" s="35"/>
      <c r="C101" s="35"/>
      <c r="D101" s="35"/>
      <c r="E101" s="35"/>
      <c r="F101" s="35"/>
      <c r="G101" s="35"/>
      <c r="H101" s="35"/>
      <c r="I101" s="35"/>
      <c r="J101" s="35"/>
      <c r="K101" s="35"/>
      <c r="L101" s="35"/>
      <c r="M101" s="35"/>
      <c r="N101" s="35"/>
      <c r="O101" s="35"/>
      <c r="P101" s="35"/>
      <c r="Q101" s="35"/>
      <c r="R101" s="35"/>
      <c r="S101" s="35"/>
      <c r="T101" s="35"/>
      <c r="U101" s="35"/>
      <c r="V101" s="35"/>
      <c r="W101" s="35"/>
      <c r="X101" s="35"/>
      <c r="Y101" s="35"/>
      <c r="Z101" s="35"/>
      <c r="AA101" s="35"/>
      <c r="AB101" s="35"/>
      <c r="AC101" s="35"/>
      <c r="AD101" s="35"/>
      <c r="AE101" s="35"/>
      <c r="AF101" s="35"/>
      <c r="AG101" s="35"/>
      <c r="AH101" s="35"/>
      <c r="AI101" s="35"/>
      <c r="AJ101" s="35"/>
      <c r="AK101" s="35"/>
      <c r="AL101" s="35"/>
      <c r="AM101" s="35"/>
      <c r="AN101" s="35"/>
      <c r="AO101" s="35"/>
      <c r="AP101" s="35">
        <f>AP70/$AP$91</f>
        <v>1.265348364224173</v>
      </c>
      <c r="AQ101" s="39"/>
      <c r="AS101" s="3" t="s">
        <v>157</v>
      </c>
      <c r="AT101" s="41">
        <f t="shared" si="8"/>
        <v>0</v>
      </c>
      <c r="AV101" s="3" t="s">
        <v>157</v>
      </c>
      <c r="AW101" s="105">
        <f t="shared" si="9"/>
        <v>1.265348364224173</v>
      </c>
    </row>
    <row r="102" spans="1:49" x14ac:dyDescent="0.25">
      <c r="A102" s="69" t="s">
        <v>123</v>
      </c>
      <c r="B102" s="35"/>
      <c r="C102" s="35"/>
      <c r="D102" s="35"/>
      <c r="E102" s="35"/>
      <c r="F102" s="35"/>
      <c r="G102" s="35"/>
      <c r="H102" s="35"/>
      <c r="I102" s="35"/>
      <c r="J102" s="35"/>
      <c r="K102" s="35"/>
      <c r="L102" s="35"/>
      <c r="M102" s="35"/>
      <c r="N102" s="35"/>
      <c r="O102" s="35"/>
      <c r="P102" s="35"/>
      <c r="Q102" s="35"/>
      <c r="R102" s="35"/>
      <c r="S102" s="35"/>
      <c r="T102" s="35"/>
      <c r="U102" s="35"/>
      <c r="V102" s="35"/>
      <c r="W102" s="35"/>
      <c r="X102" s="35"/>
      <c r="Y102" s="35"/>
      <c r="Z102" s="35"/>
      <c r="AA102" s="35"/>
      <c r="AB102" s="35"/>
      <c r="AC102" s="35"/>
      <c r="AD102" s="35"/>
      <c r="AE102" s="35"/>
      <c r="AF102" s="35"/>
      <c r="AG102" s="35"/>
      <c r="AH102" s="35"/>
      <c r="AI102" s="35"/>
      <c r="AJ102" s="35"/>
      <c r="AK102" s="35"/>
      <c r="AL102" s="35"/>
      <c r="AM102" s="35"/>
      <c r="AN102" s="35"/>
      <c r="AO102" s="35"/>
      <c r="AP102" s="35">
        <f>AP71/$AP$91</f>
        <v>1.3585587175031723E-2</v>
      </c>
      <c r="AQ102" s="39"/>
      <c r="AS102" s="3" t="s">
        <v>123</v>
      </c>
      <c r="AT102" s="41">
        <f t="shared" si="8"/>
        <v>0</v>
      </c>
      <c r="AV102" s="3" t="s">
        <v>123</v>
      </c>
      <c r="AW102" s="105">
        <f t="shared" si="9"/>
        <v>1.3585587175031723E-2</v>
      </c>
    </row>
    <row r="103" spans="1:49" x14ac:dyDescent="0.25">
      <c r="A103" s="69" t="s">
        <v>86</v>
      </c>
      <c r="B103" s="35"/>
      <c r="C103" s="35"/>
      <c r="D103" s="35"/>
      <c r="E103" s="35"/>
      <c r="F103" s="35"/>
      <c r="G103" s="35">
        <f>G72/$G$91</f>
        <v>20.913920392344465</v>
      </c>
      <c r="H103" s="35"/>
      <c r="I103" s="35"/>
      <c r="J103" s="35"/>
      <c r="K103" s="35"/>
      <c r="L103" s="35"/>
      <c r="M103" s="35"/>
      <c r="N103" s="35"/>
      <c r="O103" s="35"/>
      <c r="P103" s="35"/>
      <c r="Q103" s="35"/>
      <c r="R103" s="35"/>
      <c r="S103" s="35"/>
      <c r="T103" s="35"/>
      <c r="U103" s="35"/>
      <c r="V103" s="35"/>
      <c r="W103" s="35"/>
      <c r="X103" s="35"/>
      <c r="Y103" s="35"/>
      <c r="Z103" s="35"/>
      <c r="AA103" s="35"/>
      <c r="AB103" s="35"/>
      <c r="AC103" s="35"/>
      <c r="AD103" s="35"/>
      <c r="AE103" s="35"/>
      <c r="AF103" s="35"/>
      <c r="AG103" s="35"/>
      <c r="AH103" s="35"/>
      <c r="AI103" s="35"/>
      <c r="AJ103" s="35"/>
      <c r="AK103" s="35"/>
      <c r="AL103" s="35"/>
      <c r="AM103" s="35"/>
      <c r="AN103" s="35"/>
      <c r="AO103" s="35"/>
      <c r="AP103" s="35"/>
      <c r="AQ103" s="39"/>
      <c r="AS103" s="3" t="s">
        <v>86</v>
      </c>
      <c r="AT103" s="41">
        <f t="shared" si="8"/>
        <v>2091.3920392344467</v>
      </c>
      <c r="AV103" s="3" t="s">
        <v>86</v>
      </c>
      <c r="AW103" s="105">
        <f t="shared" si="9"/>
        <v>0</v>
      </c>
    </row>
    <row r="104" spans="1:49" x14ac:dyDescent="0.25">
      <c r="A104" s="69" t="s">
        <v>149</v>
      </c>
      <c r="B104" s="35"/>
      <c r="C104" s="35"/>
      <c r="D104" s="35"/>
      <c r="E104" s="35"/>
      <c r="F104" s="35"/>
      <c r="G104" s="35"/>
      <c r="H104" s="35"/>
      <c r="I104" s="35"/>
      <c r="J104" s="35"/>
      <c r="K104" s="35"/>
      <c r="L104" s="35"/>
      <c r="M104" s="35"/>
      <c r="N104" s="35"/>
      <c r="O104" s="35"/>
      <c r="P104" s="35"/>
      <c r="Q104" s="35"/>
      <c r="R104" s="35"/>
      <c r="S104" s="35"/>
      <c r="T104" s="35"/>
      <c r="U104" s="35"/>
      <c r="V104" s="35"/>
      <c r="W104" s="35"/>
      <c r="X104" s="35"/>
      <c r="Y104" s="35"/>
      <c r="Z104" s="35"/>
      <c r="AA104" s="35"/>
      <c r="AB104" s="35"/>
      <c r="AC104" s="35"/>
      <c r="AD104" s="35"/>
      <c r="AE104" s="35"/>
      <c r="AF104" s="35"/>
      <c r="AG104" s="35"/>
      <c r="AH104" s="35"/>
      <c r="AI104" s="35"/>
      <c r="AJ104" s="35"/>
      <c r="AK104" s="35"/>
      <c r="AL104" s="35"/>
      <c r="AM104" s="35"/>
      <c r="AN104" s="35"/>
      <c r="AO104" s="35"/>
      <c r="AP104" s="35"/>
      <c r="AQ104" s="39"/>
      <c r="AS104" s="3" t="s">
        <v>149</v>
      </c>
      <c r="AT104" s="41">
        <f t="shared" si="8"/>
        <v>0</v>
      </c>
      <c r="AV104" s="3" t="s">
        <v>149</v>
      </c>
      <c r="AW104" s="105">
        <f t="shared" si="9"/>
        <v>0</v>
      </c>
    </row>
    <row r="105" spans="1:49" x14ac:dyDescent="0.25">
      <c r="A105" s="69" t="s">
        <v>144</v>
      </c>
      <c r="B105" s="35"/>
      <c r="C105" s="35"/>
      <c r="D105" s="35"/>
      <c r="E105" s="35"/>
      <c r="F105" s="35"/>
      <c r="G105" s="35"/>
      <c r="H105" s="35"/>
      <c r="I105" s="35"/>
      <c r="J105" s="35"/>
      <c r="K105" s="35"/>
      <c r="L105" s="35"/>
      <c r="M105" s="35"/>
      <c r="N105" s="35"/>
      <c r="O105" s="35"/>
      <c r="P105" s="35"/>
      <c r="Q105" s="35"/>
      <c r="R105" s="35"/>
      <c r="S105" s="35"/>
      <c r="T105" s="35"/>
      <c r="U105" s="35"/>
      <c r="V105" s="35"/>
      <c r="W105" s="35"/>
      <c r="X105" s="35"/>
      <c r="Y105" s="35"/>
      <c r="Z105" s="35"/>
      <c r="AA105" s="35"/>
      <c r="AB105" s="35"/>
      <c r="AC105" s="35"/>
      <c r="AD105" s="35"/>
      <c r="AE105" s="35"/>
      <c r="AF105" s="35"/>
      <c r="AG105" s="35"/>
      <c r="AH105" s="35"/>
      <c r="AI105" s="35"/>
      <c r="AJ105" s="35"/>
      <c r="AK105" s="35"/>
      <c r="AL105" s="35"/>
      <c r="AM105" s="35"/>
      <c r="AN105" s="35"/>
      <c r="AO105" s="35">
        <f>AO74/$AO$91</f>
        <v>0</v>
      </c>
      <c r="AP105" s="35"/>
      <c r="AQ105" s="39"/>
      <c r="AS105" s="3" t="s">
        <v>144</v>
      </c>
      <c r="AT105" s="41">
        <f t="shared" si="8"/>
        <v>0</v>
      </c>
      <c r="AV105" s="3" t="s">
        <v>144</v>
      </c>
      <c r="AW105" s="105">
        <f t="shared" si="9"/>
        <v>0</v>
      </c>
    </row>
    <row r="106" spans="1:49" x14ac:dyDescent="0.25">
      <c r="A106" s="69" t="s">
        <v>148</v>
      </c>
      <c r="B106" s="35"/>
      <c r="C106" s="35"/>
      <c r="D106" s="35"/>
      <c r="E106" s="35"/>
      <c r="F106" s="35"/>
      <c r="G106" s="35"/>
      <c r="H106" s="35"/>
      <c r="I106" s="35"/>
      <c r="J106" s="35"/>
      <c r="K106" s="35"/>
      <c r="L106" s="35"/>
      <c r="M106" s="35"/>
      <c r="N106" s="35"/>
      <c r="O106" s="35"/>
      <c r="P106" s="35"/>
      <c r="Q106" s="35"/>
      <c r="R106" s="35"/>
      <c r="S106" s="35"/>
      <c r="T106" s="35"/>
      <c r="U106" s="35"/>
      <c r="V106" s="35"/>
      <c r="W106" s="35"/>
      <c r="X106" s="35"/>
      <c r="Y106" s="35"/>
      <c r="Z106" s="35"/>
      <c r="AA106" s="35"/>
      <c r="AB106" s="35"/>
      <c r="AC106" s="35"/>
      <c r="AD106" s="35"/>
      <c r="AE106" s="35"/>
      <c r="AF106" s="35"/>
      <c r="AG106" s="35"/>
      <c r="AH106" s="35"/>
      <c r="AI106" s="35"/>
      <c r="AJ106" s="35"/>
      <c r="AK106" s="35"/>
      <c r="AL106" s="35"/>
      <c r="AM106" s="35"/>
      <c r="AN106" s="35"/>
      <c r="AO106" s="35"/>
      <c r="AP106" s="35"/>
      <c r="AQ106" s="39"/>
      <c r="AS106" s="3" t="s">
        <v>148</v>
      </c>
      <c r="AT106" s="41">
        <f t="shared" si="8"/>
        <v>0</v>
      </c>
      <c r="AV106" s="3" t="s">
        <v>148</v>
      </c>
      <c r="AW106" s="105">
        <f t="shared" si="9"/>
        <v>0</v>
      </c>
    </row>
    <row r="107" spans="1:49" x14ac:dyDescent="0.25">
      <c r="A107" s="69" t="s">
        <v>54</v>
      </c>
      <c r="B107" s="35">
        <f>B76/$B$91</f>
        <v>14.99396175679113</v>
      </c>
      <c r="C107" s="35">
        <f>C76/$C$91</f>
        <v>194.13298197293381</v>
      </c>
      <c r="D107" s="35">
        <f>D76/$D$91</f>
        <v>14.326546325380868</v>
      </c>
      <c r="E107" s="35">
        <f>E76/$E$91</f>
        <v>40.369734017486032</v>
      </c>
      <c r="F107" s="35">
        <f>F76/$F$91</f>
        <v>1.4870448176248501</v>
      </c>
      <c r="G107" s="35">
        <f>G76/$G$91</f>
        <v>0.44731976123338441</v>
      </c>
      <c r="H107" s="35">
        <f>H76/$H$91</f>
        <v>0.69347655522116614</v>
      </c>
      <c r="I107" s="35">
        <f>I76/$I$91</f>
        <v>0.41244375599007665</v>
      </c>
      <c r="J107" s="35">
        <f>J76/$J$91</f>
        <v>0.52232965899681583</v>
      </c>
      <c r="K107" s="35">
        <f>K76/$K$91</f>
        <v>60.111229429021385</v>
      </c>
      <c r="L107" s="35">
        <f>L76/$L$91</f>
        <v>108.43589546328145</v>
      </c>
      <c r="M107" s="35">
        <f>M76/$M$91</f>
        <v>39.078226041609845</v>
      </c>
      <c r="N107" s="35">
        <f>N76/$N$91</f>
        <v>5.3345877972177682</v>
      </c>
      <c r="O107" s="35">
        <f>O76/$O$91</f>
        <v>6173.3169955241874</v>
      </c>
      <c r="P107" s="35">
        <f>P76/$P$91</f>
        <v>177.68743884744498</v>
      </c>
      <c r="Q107" s="35">
        <f>Q76/$Q$91</f>
        <v>60.954889275775372</v>
      </c>
      <c r="R107" s="35"/>
      <c r="S107" s="35">
        <f>S76/$S$91</f>
        <v>11.322164699038089</v>
      </c>
      <c r="T107" s="35">
        <f>T76/$T$91</f>
        <v>1.1497108732538752</v>
      </c>
      <c r="U107" s="35">
        <f>U76/$U$91</f>
        <v>16.503851558996363</v>
      </c>
      <c r="V107" s="35">
        <f>V76/$V$91</f>
        <v>2.0652470124698419</v>
      </c>
      <c r="W107" s="35">
        <f>W76/$W$91</f>
        <v>2.0599590074531067</v>
      </c>
      <c r="X107" s="35">
        <f>X76/$X$91</f>
        <v>17.898846389367939</v>
      </c>
      <c r="Y107" s="35">
        <f>Y76/$Y$91</f>
        <v>109.11677228837847</v>
      </c>
      <c r="Z107" s="35">
        <f>Z76/$Z$91</f>
        <v>122.79398021845999</v>
      </c>
      <c r="AA107" s="35">
        <f>AA76/$AA$91</f>
        <v>195.81772992320322</v>
      </c>
      <c r="AB107" s="35">
        <f>AB76/$AB$91</f>
        <v>967.87921379544434</v>
      </c>
      <c r="AC107" s="35">
        <f>AC76/AC91</f>
        <v>2416.6904675881797</v>
      </c>
      <c r="AD107" s="35">
        <f>AD76/$AD$91</f>
        <v>180.6833275890049</v>
      </c>
      <c r="AE107" s="35">
        <f>AE76/$AE$91</f>
        <v>1.1585692525489992</v>
      </c>
      <c r="AF107" s="35">
        <f>AF76/$AF$91</f>
        <v>84.909094661132983</v>
      </c>
      <c r="AG107" s="35">
        <f>AG76/$AG$91</f>
        <v>1.7890054022563506</v>
      </c>
      <c r="AH107" s="35">
        <f>AH76/$AH$91</f>
        <v>0.59178981413971399</v>
      </c>
      <c r="AI107" s="35">
        <f>AI76/$AI$91</f>
        <v>0.25719930033765692</v>
      </c>
      <c r="AJ107" s="35">
        <f>AJ76/$AJ$91</f>
        <v>1.3559467060684187</v>
      </c>
      <c r="AK107" s="35">
        <f>AK76/$AK$91</f>
        <v>1.9378371619907622</v>
      </c>
      <c r="AL107" s="35">
        <f>AL76/$AL$91</f>
        <v>0.77073982331560564</v>
      </c>
      <c r="AM107" s="35">
        <f>AM76/$AM$91</f>
        <v>106.97335680979157</v>
      </c>
      <c r="AN107" s="35">
        <f>AN76/$AN$91</f>
        <v>253.60323195084572</v>
      </c>
      <c r="AO107" s="35">
        <f>AO76/$AO$91</f>
        <v>95.804201533538503</v>
      </c>
      <c r="AP107" s="35">
        <f>AP76/$AP$91</f>
        <v>809.9717275128462</v>
      </c>
      <c r="AQ107" s="35">
        <f>AQ76/$AQ$91</f>
        <v>3283.8492975367449</v>
      </c>
      <c r="AS107" s="3" t="s">
        <v>54</v>
      </c>
      <c r="AT107" s="41">
        <f t="shared" si="8"/>
        <v>5492.0459418696655</v>
      </c>
      <c r="AV107" s="3" t="s">
        <v>54</v>
      </c>
      <c r="AW107" s="105">
        <f t="shared" si="9"/>
        <v>2276.1737149591031</v>
      </c>
    </row>
    <row r="108" spans="1:49" x14ac:dyDescent="0.25">
      <c r="A108" s="69" t="s">
        <v>90</v>
      </c>
      <c r="B108" s="35"/>
      <c r="C108" s="35"/>
      <c r="D108" s="35"/>
      <c r="E108" s="35"/>
      <c r="F108" s="35"/>
      <c r="G108" s="35"/>
      <c r="H108" s="35"/>
      <c r="I108" s="35"/>
      <c r="J108" s="35"/>
      <c r="K108" s="35"/>
      <c r="L108" s="35"/>
      <c r="M108" s="35"/>
      <c r="N108" s="35"/>
      <c r="O108" s="35"/>
      <c r="P108" s="35">
        <f>P77/$P$91</f>
        <v>0</v>
      </c>
      <c r="Q108" s="35"/>
      <c r="R108" s="35"/>
      <c r="S108" s="35"/>
      <c r="T108" s="35"/>
      <c r="U108" s="35"/>
      <c r="V108" s="35"/>
      <c r="W108" s="35"/>
      <c r="X108" s="35"/>
      <c r="Y108" s="35"/>
      <c r="Z108" s="35">
        <f>Z77/$Z$91</f>
        <v>0</v>
      </c>
      <c r="AA108" s="35"/>
      <c r="AB108" s="35"/>
      <c r="AC108" s="35"/>
      <c r="AD108" s="35"/>
      <c r="AE108" s="35"/>
      <c r="AF108" s="35"/>
      <c r="AG108" s="35"/>
      <c r="AH108" s="35"/>
      <c r="AI108" s="35"/>
      <c r="AJ108" s="35"/>
      <c r="AK108" s="35"/>
      <c r="AL108" s="35"/>
      <c r="AM108" s="35"/>
      <c r="AN108" s="35"/>
      <c r="AO108" s="35"/>
      <c r="AP108" s="35"/>
      <c r="AQ108" s="39"/>
      <c r="AS108" s="3" t="s">
        <v>90</v>
      </c>
      <c r="AT108" s="41">
        <f t="shared" si="8"/>
        <v>0</v>
      </c>
      <c r="AV108" s="3" t="s">
        <v>90</v>
      </c>
      <c r="AW108" s="105">
        <f t="shared" si="9"/>
        <v>0</v>
      </c>
    </row>
    <row r="109" spans="1:49" x14ac:dyDescent="0.25">
      <c r="A109" s="69" t="s">
        <v>130</v>
      </c>
      <c r="B109" s="35"/>
      <c r="C109" s="35"/>
      <c r="D109" s="35"/>
      <c r="E109" s="35"/>
      <c r="F109" s="35"/>
      <c r="G109" s="35"/>
      <c r="H109" s="35"/>
      <c r="I109" s="35"/>
      <c r="J109" s="35"/>
      <c r="K109" s="35"/>
      <c r="L109" s="35"/>
      <c r="M109" s="35"/>
      <c r="N109" s="35"/>
      <c r="O109" s="35"/>
      <c r="P109" s="35"/>
      <c r="Q109" s="35"/>
      <c r="R109" s="35"/>
      <c r="S109" s="35"/>
      <c r="T109" s="35"/>
      <c r="U109" s="35"/>
      <c r="V109" s="35"/>
      <c r="W109" s="35"/>
      <c r="X109" s="35"/>
      <c r="Y109" s="35"/>
      <c r="Z109" s="35"/>
      <c r="AA109" s="35"/>
      <c r="AB109" s="35"/>
      <c r="AC109" s="35"/>
      <c r="AD109" s="35"/>
      <c r="AE109" s="35"/>
      <c r="AF109" s="35"/>
      <c r="AG109" s="35">
        <f>AG78/$AG$91</f>
        <v>0.99298583285699948</v>
      </c>
      <c r="AH109" s="35"/>
      <c r="AI109" s="35"/>
      <c r="AJ109" s="35"/>
      <c r="AK109" s="35"/>
      <c r="AL109" s="35"/>
      <c r="AM109" s="35"/>
      <c r="AN109" s="35"/>
      <c r="AO109" s="35"/>
      <c r="AP109" s="35"/>
      <c r="AQ109" s="39"/>
      <c r="AS109" s="3" t="s">
        <v>130</v>
      </c>
      <c r="AT109" s="41">
        <f t="shared" si="8"/>
        <v>99.298583285699948</v>
      </c>
      <c r="AV109" s="3" t="s">
        <v>130</v>
      </c>
      <c r="AW109" s="105">
        <f t="shared" si="9"/>
        <v>0</v>
      </c>
    </row>
    <row r="110" spans="1:49" x14ac:dyDescent="0.25">
      <c r="A110" s="69" t="s">
        <v>281</v>
      </c>
      <c r="B110" s="35"/>
      <c r="C110" s="35"/>
      <c r="D110" s="35"/>
      <c r="E110" s="35"/>
      <c r="F110" s="35"/>
      <c r="G110" s="35"/>
      <c r="H110" s="35"/>
      <c r="I110" s="35"/>
      <c r="J110" s="35"/>
      <c r="K110" s="35"/>
      <c r="L110" s="35"/>
      <c r="M110" s="35"/>
      <c r="N110" s="35"/>
      <c r="O110" s="35"/>
      <c r="P110" s="35"/>
      <c r="Q110" s="35"/>
      <c r="R110" s="35"/>
      <c r="S110" s="35"/>
      <c r="T110" s="35"/>
      <c r="U110" s="35"/>
      <c r="V110" s="35"/>
      <c r="W110" s="35"/>
      <c r="X110" s="35"/>
      <c r="Y110" s="35"/>
      <c r="Z110" s="35"/>
      <c r="AA110" s="35"/>
      <c r="AB110" s="35"/>
      <c r="AC110" s="35">
        <f>AC79/$AC$91</f>
        <v>2.2979265597778065E-2</v>
      </c>
      <c r="AD110" s="35"/>
      <c r="AE110" s="35"/>
      <c r="AF110" s="35"/>
      <c r="AG110" s="35"/>
      <c r="AH110" s="35"/>
      <c r="AI110" s="35"/>
      <c r="AJ110" s="35"/>
      <c r="AK110" s="35"/>
      <c r="AL110" s="35"/>
      <c r="AM110" s="35"/>
      <c r="AN110" s="35"/>
      <c r="AO110" s="35"/>
      <c r="AP110" s="35"/>
      <c r="AQ110" s="39"/>
      <c r="AS110" s="3" t="s">
        <v>91</v>
      </c>
      <c r="AT110" s="41">
        <f t="shared" si="8"/>
        <v>0</v>
      </c>
      <c r="AV110" s="3" t="s">
        <v>91</v>
      </c>
      <c r="AW110" s="105">
        <f t="shared" si="9"/>
        <v>2.2979265597778065E-2</v>
      </c>
    </row>
    <row r="111" spans="1:49" x14ac:dyDescent="0.25">
      <c r="A111" s="69" t="s">
        <v>134</v>
      </c>
      <c r="B111" s="35"/>
      <c r="C111" s="35"/>
      <c r="D111" s="35"/>
      <c r="E111" s="35"/>
      <c r="F111" s="35"/>
      <c r="G111" s="35"/>
      <c r="H111" s="35"/>
      <c r="I111" s="35"/>
      <c r="J111" s="35"/>
      <c r="K111" s="35"/>
      <c r="L111" s="35"/>
      <c r="M111" s="35"/>
      <c r="N111" s="35"/>
      <c r="O111" s="35"/>
      <c r="P111" s="35"/>
      <c r="Q111" s="35"/>
      <c r="R111" s="35"/>
      <c r="S111" s="35"/>
      <c r="T111" s="35"/>
      <c r="U111" s="35"/>
      <c r="V111" s="35"/>
      <c r="W111" s="35"/>
      <c r="X111" s="35"/>
      <c r="Y111" s="35"/>
      <c r="Z111" s="35"/>
      <c r="AA111" s="35"/>
      <c r="AB111" s="35"/>
      <c r="AC111" s="35">
        <f>AC80/$AC$91</f>
        <v>36.903089350786274</v>
      </c>
      <c r="AD111" s="35"/>
      <c r="AE111" s="35"/>
      <c r="AF111" s="35"/>
      <c r="AG111" s="35"/>
      <c r="AH111" s="35"/>
      <c r="AI111" s="35"/>
      <c r="AJ111" s="35"/>
      <c r="AK111" s="35"/>
      <c r="AL111" s="35"/>
      <c r="AM111" s="35"/>
      <c r="AN111" s="35"/>
      <c r="AO111" s="35"/>
      <c r="AP111" s="35"/>
      <c r="AQ111" s="39"/>
      <c r="AS111" s="3" t="s">
        <v>134</v>
      </c>
      <c r="AT111" s="41">
        <f t="shared" si="8"/>
        <v>0</v>
      </c>
      <c r="AV111" s="3" t="s">
        <v>134</v>
      </c>
      <c r="AW111" s="105">
        <f t="shared" si="9"/>
        <v>36.903089350786274</v>
      </c>
    </row>
    <row r="112" spans="1:49" x14ac:dyDescent="0.25">
      <c r="A112" s="69" t="s">
        <v>282</v>
      </c>
      <c r="B112" s="35"/>
      <c r="C112" s="35"/>
      <c r="D112" s="35"/>
      <c r="E112" s="35"/>
      <c r="F112" s="35"/>
      <c r="G112" s="35"/>
      <c r="H112" s="35"/>
      <c r="I112" s="35"/>
      <c r="J112" s="35"/>
      <c r="K112" s="35"/>
      <c r="L112" s="35"/>
      <c r="M112" s="35"/>
      <c r="N112" s="35"/>
      <c r="O112" s="35"/>
      <c r="P112" s="35"/>
      <c r="Q112" s="35"/>
      <c r="R112" s="35"/>
      <c r="S112" s="35"/>
      <c r="T112" s="35"/>
      <c r="U112" s="35"/>
      <c r="V112" s="35"/>
      <c r="W112" s="35"/>
      <c r="X112" s="35"/>
      <c r="Y112" s="35"/>
      <c r="Z112" s="35"/>
      <c r="AA112" s="35"/>
      <c r="AB112" s="35">
        <f>AB81/$AB$91</f>
        <v>2.9923334494450976E-2</v>
      </c>
      <c r="AC112" s="35"/>
      <c r="AD112" s="35"/>
      <c r="AE112" s="35"/>
      <c r="AF112" s="35"/>
      <c r="AG112" s="35"/>
      <c r="AH112" s="35"/>
      <c r="AI112" s="35"/>
      <c r="AJ112" s="35"/>
      <c r="AK112" s="35"/>
      <c r="AL112" s="35"/>
      <c r="AM112" s="35"/>
      <c r="AN112" s="35"/>
      <c r="AO112" s="35"/>
      <c r="AP112" s="35"/>
      <c r="AQ112" s="39"/>
      <c r="AS112" s="3" t="s">
        <v>283</v>
      </c>
      <c r="AT112" s="41">
        <f t="shared" si="8"/>
        <v>0</v>
      </c>
      <c r="AV112" s="3" t="s">
        <v>283</v>
      </c>
      <c r="AW112" s="105">
        <f t="shared" si="9"/>
        <v>2.9923334494450976E-2</v>
      </c>
    </row>
    <row r="113" spans="1:49" x14ac:dyDescent="0.25">
      <c r="A113" s="69" t="s">
        <v>78</v>
      </c>
      <c r="B113" s="35"/>
      <c r="C113" s="35"/>
      <c r="D113" s="35"/>
      <c r="E113" s="35"/>
      <c r="F113" s="35"/>
      <c r="G113" s="35"/>
      <c r="H113" s="35"/>
      <c r="I113" s="35"/>
      <c r="J113" s="35"/>
      <c r="K113" s="35"/>
      <c r="L113" s="35"/>
      <c r="M113" s="35"/>
      <c r="N113" s="35"/>
      <c r="O113" s="35"/>
      <c r="P113" s="35"/>
      <c r="Q113" s="35"/>
      <c r="R113" s="35"/>
      <c r="S113" s="35"/>
      <c r="T113" s="35"/>
      <c r="U113" s="35"/>
      <c r="V113" s="35"/>
      <c r="W113" s="35"/>
      <c r="X113" s="35"/>
      <c r="Y113" s="35"/>
      <c r="Z113" s="35"/>
      <c r="AA113" s="35"/>
      <c r="AB113" s="35"/>
      <c r="AC113" s="35"/>
      <c r="AD113" s="35"/>
      <c r="AE113" s="35"/>
      <c r="AF113" s="35"/>
      <c r="AG113" s="35"/>
      <c r="AH113" s="35"/>
      <c r="AI113" s="35"/>
      <c r="AJ113" s="35"/>
      <c r="AK113" s="35"/>
      <c r="AL113" s="35"/>
      <c r="AM113" s="35"/>
      <c r="AN113" s="35"/>
      <c r="AO113" s="35">
        <f>AO82/$AO$91</f>
        <v>0</v>
      </c>
      <c r="AP113" s="35"/>
      <c r="AQ113" s="39"/>
      <c r="AS113" s="3" t="s">
        <v>78</v>
      </c>
      <c r="AT113" s="41">
        <f t="shared" si="8"/>
        <v>0</v>
      </c>
      <c r="AV113" s="3" t="s">
        <v>78</v>
      </c>
      <c r="AW113" s="105">
        <f t="shared" si="9"/>
        <v>0</v>
      </c>
    </row>
    <row r="114" spans="1:49" x14ac:dyDescent="0.25">
      <c r="A114" s="69" t="s">
        <v>84</v>
      </c>
      <c r="B114" s="35"/>
      <c r="C114" s="35">
        <v>0</v>
      </c>
      <c r="D114" s="35"/>
      <c r="E114" s="35"/>
      <c r="F114" s="35"/>
      <c r="G114" s="35"/>
      <c r="H114" s="35"/>
      <c r="I114" s="35"/>
      <c r="J114" s="35"/>
      <c r="K114" s="35">
        <f>K83/$K$91</f>
        <v>0.54951701557162669</v>
      </c>
      <c r="L114" s="35">
        <f>L83/$L$91</f>
        <v>0</v>
      </c>
      <c r="M114" s="35">
        <f>M83/$M$91</f>
        <v>0</v>
      </c>
      <c r="N114" s="35"/>
      <c r="O114" s="35"/>
      <c r="P114" s="35"/>
      <c r="Q114" s="35">
        <f>Q83/$Q$91</f>
        <v>0</v>
      </c>
      <c r="R114" s="35"/>
      <c r="S114" s="35"/>
      <c r="T114" s="35"/>
      <c r="U114" s="35"/>
      <c r="V114" s="35"/>
      <c r="W114" s="35"/>
      <c r="X114" s="35"/>
      <c r="Y114" s="35">
        <f>Y83/$Y$91</f>
        <v>0</v>
      </c>
      <c r="Z114" s="35">
        <f>Z83/$Z$91</f>
        <v>1.1677015127983066</v>
      </c>
      <c r="AA114" s="35">
        <f>AA83/$AA$91</f>
        <v>0.62013604779027853</v>
      </c>
      <c r="AB114" s="35"/>
      <c r="AC114" s="35"/>
      <c r="AD114" s="35"/>
      <c r="AE114" s="35"/>
      <c r="AF114" s="35"/>
      <c r="AG114" s="35"/>
      <c r="AH114" s="35"/>
      <c r="AI114" s="35"/>
      <c r="AJ114" s="35"/>
      <c r="AK114" s="35"/>
      <c r="AL114" s="35"/>
      <c r="AM114" s="35"/>
      <c r="AN114" s="35"/>
      <c r="AO114" s="35"/>
      <c r="AP114" s="35"/>
      <c r="AQ114" s="39"/>
      <c r="AS114" s="3" t="s">
        <v>84</v>
      </c>
      <c r="AT114" s="41">
        <f t="shared" si="8"/>
        <v>29.216932202002649</v>
      </c>
      <c r="AV114" s="3" t="s">
        <v>84</v>
      </c>
      <c r="AW114" s="105">
        <f t="shared" si="9"/>
        <v>0</v>
      </c>
    </row>
    <row r="115" spans="1:49" x14ac:dyDescent="0.25">
      <c r="A115" s="69" t="s">
        <v>156</v>
      </c>
      <c r="B115" s="35"/>
      <c r="C115" s="35"/>
      <c r="D115" s="35"/>
      <c r="E115" s="35"/>
      <c r="F115" s="35"/>
      <c r="G115" s="35"/>
      <c r="H115" s="35"/>
      <c r="I115" s="35"/>
      <c r="J115" s="35"/>
      <c r="K115" s="35"/>
      <c r="L115" s="35"/>
      <c r="M115" s="35"/>
      <c r="N115" s="35"/>
      <c r="O115" s="35"/>
      <c r="P115" s="35"/>
      <c r="Q115" s="35"/>
      <c r="R115" s="35"/>
      <c r="S115" s="35"/>
      <c r="T115" s="35"/>
      <c r="U115" s="35"/>
      <c r="V115" s="35"/>
      <c r="W115" s="35"/>
      <c r="X115" s="35"/>
      <c r="Y115" s="35"/>
      <c r="Z115" s="35"/>
      <c r="AA115" s="35"/>
      <c r="AB115" s="35"/>
      <c r="AC115" s="35"/>
      <c r="AD115" s="35"/>
      <c r="AE115" s="35"/>
      <c r="AF115" s="35"/>
      <c r="AG115" s="35"/>
      <c r="AH115" s="35"/>
      <c r="AI115" s="35"/>
      <c r="AJ115" s="35"/>
      <c r="AK115" s="35"/>
      <c r="AL115" s="35"/>
      <c r="AM115" s="35"/>
      <c r="AN115" s="35"/>
      <c r="AO115" s="35"/>
      <c r="AP115" s="35"/>
      <c r="AQ115" s="39"/>
      <c r="AS115" s="3" t="s">
        <v>156</v>
      </c>
      <c r="AT115" s="41">
        <f t="shared" si="8"/>
        <v>0</v>
      </c>
      <c r="AV115" s="3" t="s">
        <v>156</v>
      </c>
      <c r="AW115" s="105">
        <f t="shared" si="9"/>
        <v>0</v>
      </c>
    </row>
    <row r="116" spans="1:49" x14ac:dyDescent="0.25">
      <c r="A116" s="69" t="s">
        <v>55</v>
      </c>
      <c r="B116" s="35">
        <f>B85/$B$91</f>
        <v>6.1547053089890431</v>
      </c>
      <c r="C116" s="35">
        <f>C85/$C$91</f>
        <v>3078.4651390041354</v>
      </c>
      <c r="D116" s="35">
        <f>D85/$D$91</f>
        <v>67.365299226536422</v>
      </c>
      <c r="E116" s="35">
        <f>E85/$E$91</f>
        <v>276.84286811238218</v>
      </c>
      <c r="F116" s="35">
        <f>F85/$F$91</f>
        <v>12.216859246542588</v>
      </c>
      <c r="G116" s="35">
        <f>G85/$G$91</f>
        <v>3.9432761906454314</v>
      </c>
      <c r="H116" s="35">
        <f>H85/$H$91</f>
        <v>7.0080614566741026</v>
      </c>
      <c r="I116" s="35">
        <f>I85/$I$91</f>
        <v>2.8180975122011924</v>
      </c>
      <c r="J116" s="35">
        <f>J85/$J$91</f>
        <v>20.827314499468017</v>
      </c>
      <c r="K116" s="35">
        <f>K85/$K$91</f>
        <v>690.23760917096945</v>
      </c>
      <c r="L116" s="35">
        <f>L85/$L$91</f>
        <v>597.11400883717602</v>
      </c>
      <c r="M116" s="35">
        <f>M85/$M$91</f>
        <v>878.60719089820384</v>
      </c>
      <c r="N116" s="35"/>
      <c r="O116" s="35">
        <f>O85/$O$91</f>
        <v>3733.9886701789537</v>
      </c>
      <c r="P116" s="35">
        <f>P85/$P$91</f>
        <v>3481.0381239340395</v>
      </c>
      <c r="Q116" s="35">
        <f>Q85/$Q$91</f>
        <v>2003.3013227857596</v>
      </c>
      <c r="R116" s="35">
        <f>R85/R91</f>
        <v>2.9180047053633187</v>
      </c>
      <c r="S116" s="35">
        <f>S85/$S$91</f>
        <v>196.79455508652484</v>
      </c>
      <c r="T116" s="35">
        <f>T85/$T$91</f>
        <v>61.122442821972157</v>
      </c>
      <c r="U116" s="35">
        <f>U85/$U$91</f>
        <v>698.93345499922134</v>
      </c>
      <c r="V116" s="35">
        <f>V85/$V$91</f>
        <v>59.099684856840476</v>
      </c>
      <c r="W116" s="35">
        <f>W85/$W$91</f>
        <v>85.235505665761082</v>
      </c>
      <c r="X116" s="35">
        <f>X85/$X$91</f>
        <v>20.377365280749949</v>
      </c>
      <c r="Y116" s="35">
        <f>Y85/$Y$91</f>
        <v>3297.8511679356643</v>
      </c>
      <c r="Z116" s="35">
        <f>Z85/$Z$91</f>
        <v>4413.4607314308168</v>
      </c>
      <c r="AA116" s="35">
        <f>AA85/$AA$91</f>
        <v>4142.8140262799734</v>
      </c>
      <c r="AB116" s="35">
        <f>AB85/$AB$91</f>
        <v>4562.6323125302024</v>
      </c>
      <c r="AC116" s="35">
        <f>AC85/$AC$91</f>
        <v>691.30367826390568</v>
      </c>
      <c r="AD116" s="35">
        <f>AD85/$AD$91</f>
        <v>3078.5207464314763</v>
      </c>
      <c r="AE116" s="35">
        <f>AE85/$AE$91</f>
        <v>172.48707561768336</v>
      </c>
      <c r="AF116" s="35">
        <f>AF85/$AF$91</f>
        <v>825.37806481565826</v>
      </c>
      <c r="AG116" s="35">
        <f>AG85/$AG$91</f>
        <v>61.466920394054867</v>
      </c>
      <c r="AH116" s="35">
        <f>AH85/$AH$91</f>
        <v>629.59063758767525</v>
      </c>
      <c r="AI116" s="35">
        <f>AI85/$AI$91</f>
        <v>70.820533671809969</v>
      </c>
      <c r="AJ116" s="35">
        <f>AJ85/$AJ$91</f>
        <v>23.857454505063632</v>
      </c>
      <c r="AK116" s="35">
        <f>AK85/$AK$91</f>
        <v>35.12261040868129</v>
      </c>
      <c r="AL116" s="35">
        <f>AL85/$AL$91</f>
        <v>8.7124569510068905</v>
      </c>
      <c r="AM116" s="35">
        <f>AM85/$AM$91</f>
        <v>1778.3252384766859</v>
      </c>
      <c r="AN116" s="35">
        <f>AN85/$AN$91</f>
        <v>3835.0412107102147</v>
      </c>
      <c r="AO116" s="35">
        <f>AO85/$AO$91</f>
        <v>3292.9232441113786</v>
      </c>
      <c r="AP116" s="35">
        <f>AP85/$AP$91</f>
        <v>5341.2725145642171</v>
      </c>
      <c r="AQ116" s="39">
        <f>AQ85/$AQ$91</f>
        <v>4026.9432299150571</v>
      </c>
      <c r="AS116" s="3" t="s">
        <v>55</v>
      </c>
      <c r="AT116" s="41">
        <f t="shared" si="8"/>
        <v>105324.42502479999</v>
      </c>
      <c r="AV116" s="3" t="s">
        <v>55</v>
      </c>
      <c r="AW116" s="105">
        <f t="shared" si="9"/>
        <v>3671.2280810904676</v>
      </c>
    </row>
    <row r="117" spans="1:49" x14ac:dyDescent="0.25">
      <c r="A117" s="69" t="s">
        <v>159</v>
      </c>
      <c r="B117" s="35"/>
      <c r="C117" s="35"/>
      <c r="D117" s="35"/>
      <c r="E117" s="35"/>
      <c r="F117" s="35"/>
      <c r="G117" s="35"/>
      <c r="H117" s="35"/>
      <c r="I117" s="35"/>
      <c r="J117" s="35"/>
      <c r="K117" s="35"/>
      <c r="L117" s="35"/>
      <c r="M117" s="35"/>
      <c r="N117" s="35"/>
      <c r="O117" s="35"/>
      <c r="P117" s="35"/>
      <c r="Q117" s="35"/>
      <c r="R117" s="35"/>
      <c r="S117" s="35"/>
      <c r="T117" s="35"/>
      <c r="U117" s="35"/>
      <c r="V117" s="35"/>
      <c r="W117" s="35"/>
      <c r="X117" s="35"/>
      <c r="Y117" s="35"/>
      <c r="Z117" s="35"/>
      <c r="AA117" s="35"/>
      <c r="AB117" s="35"/>
      <c r="AC117" s="35"/>
      <c r="AD117" s="35"/>
      <c r="AE117" s="35"/>
      <c r="AF117" s="35"/>
      <c r="AG117" s="35"/>
      <c r="AH117" s="35"/>
      <c r="AI117" s="35"/>
      <c r="AJ117" s="35"/>
      <c r="AK117" s="35"/>
      <c r="AL117" s="35"/>
      <c r="AM117" s="35"/>
      <c r="AN117" s="35"/>
      <c r="AO117" s="35"/>
      <c r="AP117" s="35"/>
      <c r="AQ117" s="39"/>
      <c r="AS117" s="3" t="s">
        <v>159</v>
      </c>
      <c r="AT117" s="41">
        <f t="shared" si="8"/>
        <v>0</v>
      </c>
      <c r="AV117" s="3" t="s">
        <v>159</v>
      </c>
      <c r="AW117" s="105">
        <f t="shared" si="9"/>
        <v>0</v>
      </c>
    </row>
    <row r="118" spans="1:49" x14ac:dyDescent="0.25">
      <c r="A118" s="69" t="s">
        <v>56</v>
      </c>
      <c r="B118" s="35">
        <f>B87/$B$91</f>
        <v>0.3292564829385774</v>
      </c>
      <c r="C118" s="35">
        <f>C87/$C$91</f>
        <v>731.78466028133221</v>
      </c>
      <c r="D118" s="35">
        <f>D87/$D$91</f>
        <v>2.5785130853695</v>
      </c>
      <c r="E118" s="35">
        <f>E87/$E$91</f>
        <v>224.04532205524757</v>
      </c>
      <c r="F118" s="35">
        <f>F87/$F$91</f>
        <v>9.0934788915328593</v>
      </c>
      <c r="G118" s="35">
        <f>G87/$G$91</f>
        <v>85.332690029584882</v>
      </c>
      <c r="H118" s="35">
        <f>H87/$H$91</f>
        <v>5.2045359792944268</v>
      </c>
      <c r="I118" s="35">
        <f>I87/$I$91</f>
        <v>100.85835753475965</v>
      </c>
      <c r="J118" s="35">
        <f>J87/$J$91</f>
        <v>1.4326945748169007</v>
      </c>
      <c r="K118" s="35">
        <f>K87/$K$91</f>
        <v>153.53737286146983</v>
      </c>
      <c r="L118" s="35">
        <f>L87/$L$91</f>
        <v>413.55606126409509</v>
      </c>
      <c r="M118" s="35">
        <f>M87/$M$91</f>
        <v>234.74132351215465</v>
      </c>
      <c r="N118" s="35"/>
      <c r="O118" s="35">
        <f>O87/$O$91</f>
        <v>5.0162782483470796</v>
      </c>
      <c r="P118" s="35">
        <f>P87/$P$91</f>
        <v>337.99336152082083</v>
      </c>
      <c r="Q118" s="35">
        <f>Q87/$Q$91</f>
        <v>551.07425433562264</v>
      </c>
      <c r="R118" s="35"/>
      <c r="S118" s="35">
        <f>S87/$S$91</f>
        <v>22.834306613117896</v>
      </c>
      <c r="T118" s="35">
        <f>T87/$T$91</f>
        <v>12.871826955131228</v>
      </c>
      <c r="U118" s="35">
        <f>U87/$U$91</f>
        <v>62.606964059122873</v>
      </c>
      <c r="V118" s="35">
        <f>V87/$V$91</f>
        <v>3.1274833230079286</v>
      </c>
      <c r="W118" s="35">
        <f>W87/$W$91</f>
        <v>3.8600703939153012</v>
      </c>
      <c r="X118" s="35">
        <f>X87/$X$91</f>
        <v>9.3973186317504069</v>
      </c>
      <c r="Y118" s="35">
        <f>Y87/$Y$91</f>
        <v>368.05051343456557</v>
      </c>
      <c r="Z118" s="35">
        <f>Z87/$Z$91</f>
        <v>894.89344793417797</v>
      </c>
      <c r="AA118" s="35">
        <f>AA87/$AA$91</f>
        <v>832.87755942117155</v>
      </c>
      <c r="AB118" s="35">
        <f>AB87/$AB$91</f>
        <v>0.12045395268582908</v>
      </c>
      <c r="AC118" s="35">
        <f>AC87/$AC$91</f>
        <v>2.0456795452844307E-2</v>
      </c>
      <c r="AD118" s="35">
        <f>AD87/$AD$91</f>
        <v>296.63018851517893</v>
      </c>
      <c r="AE118" s="35">
        <f>AE87/$AE$91</f>
        <v>8.4436163760142549</v>
      </c>
      <c r="AF118" s="35">
        <f>AF87/$AF$91</f>
        <v>386.32668877034575</v>
      </c>
      <c r="AG118" s="35">
        <f>AG87/$AG$91</f>
        <v>5.0285127734233388</v>
      </c>
      <c r="AH118" s="35">
        <f>AH87/$AH$91</f>
        <v>66.10454941106083</v>
      </c>
      <c r="AI118" s="35">
        <f>AI87/$AI$91</f>
        <v>3.2264205209298784</v>
      </c>
      <c r="AJ118" s="35">
        <f>AJ87/$AJ$91</f>
        <v>1.6103202975726947</v>
      </c>
      <c r="AK118" s="35">
        <f>AK87/$AK$91</f>
        <v>1.2172878032009837</v>
      </c>
      <c r="AL118" s="35">
        <f>AL87/$AL$91</f>
        <v>0.56107821319634865</v>
      </c>
      <c r="AM118" s="35">
        <f>AM87/$AM$91</f>
        <v>294.26949885178544</v>
      </c>
      <c r="AN118" s="35">
        <f>AN87/$AN$91</f>
        <v>748.55540677637771</v>
      </c>
      <c r="AO118" s="35">
        <f>AO87/$AO$91</f>
        <v>779.13332551547694</v>
      </c>
      <c r="AP118" s="35">
        <f>AP87/$AP$91</f>
        <v>2648.9213734310006</v>
      </c>
      <c r="AQ118" s="39">
        <f>AQ87/$AQ$91</f>
        <v>1595.9326811099111</v>
      </c>
      <c r="AS118" s="3" t="s">
        <v>56</v>
      </c>
      <c r="AT118" s="41">
        <f t="shared" si="8"/>
        <v>21866.252191427324</v>
      </c>
      <c r="AV118" s="3" t="s">
        <v>56</v>
      </c>
      <c r="AW118" s="105">
        <f t="shared" si="9"/>
        <v>850.00224870747957</v>
      </c>
    </row>
    <row r="119" spans="1:49" x14ac:dyDescent="0.25">
      <c r="A119" s="69" t="s">
        <v>58</v>
      </c>
      <c r="B119" s="35"/>
      <c r="C119" s="35">
        <f>C88/$C$91</f>
        <v>4.970857711416695</v>
      </c>
      <c r="D119" s="35"/>
      <c r="E119" s="35">
        <f>E88/$E$91</f>
        <v>0.86022293289024621</v>
      </c>
      <c r="F119" s="35"/>
      <c r="G119" s="35">
        <f>G88/$G$91</f>
        <v>0.28056235239118654</v>
      </c>
      <c r="H119" s="35"/>
      <c r="I119" s="35">
        <f>I88/$I$91</f>
        <v>4.719015632782101E-2</v>
      </c>
      <c r="J119" s="35">
        <f>J88/$J$91</f>
        <v>3.4818361652575611E-2</v>
      </c>
      <c r="K119" s="35">
        <f>K88/$K$91</f>
        <v>7.6912982763010368E-2</v>
      </c>
      <c r="L119" s="35">
        <f>L88/$L$91</f>
        <v>1.0415307612222955</v>
      </c>
      <c r="M119" s="35">
        <f>M88/$M$91</f>
        <v>0.31441065764804271</v>
      </c>
      <c r="N119" s="35"/>
      <c r="O119" s="35"/>
      <c r="P119" s="35">
        <f>P88/$P$91</f>
        <v>3.8836325594388619</v>
      </c>
      <c r="Q119" s="35">
        <f>Q88/$Q$91</f>
        <v>2.5359687486332745</v>
      </c>
      <c r="R119" s="35"/>
      <c r="S119" s="35">
        <f>S88/$S$91</f>
        <v>2.7320223904924061</v>
      </c>
      <c r="T119" s="35">
        <f>T88/$T$91</f>
        <v>0.13387647815374709</v>
      </c>
      <c r="U119" s="35">
        <f>U88/$U$91</f>
        <v>0.50556623885436136</v>
      </c>
      <c r="V119" s="35">
        <f>V88/$V$91</f>
        <v>9.8182427339782746E-2</v>
      </c>
      <c r="W119" s="35">
        <f>W88/$W$91</f>
        <v>0.1394680218326371</v>
      </c>
      <c r="X119" s="35">
        <f>X88/$X$91</f>
        <v>1.4917927568717404</v>
      </c>
      <c r="Y119" s="35">
        <f>Y88/$Y$91</f>
        <v>17.978076449404593</v>
      </c>
      <c r="Z119" s="35">
        <f>Z88/$Z$91</f>
        <v>5.4714246481965647</v>
      </c>
      <c r="AA119" s="35">
        <f>AA88/$AA$91</f>
        <v>6.8830143307038441</v>
      </c>
      <c r="AB119" s="35"/>
      <c r="AC119" s="35"/>
      <c r="AD119" s="35">
        <f>AD88/$AD$91</f>
        <v>6.0028094232992917</v>
      </c>
      <c r="AE119" s="35">
        <f>AE88/$AE$91</f>
        <v>6.3438871438726598E-3</v>
      </c>
      <c r="AF119" s="35">
        <f>AF88/$AF$91</f>
        <v>4.6273341514087685</v>
      </c>
      <c r="AG119" s="35"/>
      <c r="AH119" s="35">
        <f>AH88/$AH$91</f>
        <v>1.6802163529780405E-2</v>
      </c>
      <c r="AI119" s="35">
        <f>AI88/$AI$91</f>
        <v>6.0245061601778199E-2</v>
      </c>
      <c r="AJ119" s="35"/>
      <c r="AK119" s="35">
        <f>AK88/$AK$91</f>
        <v>5.6269730978318895E-2</v>
      </c>
      <c r="AL119" s="35">
        <f>AL88/$AL$91</f>
        <v>3.4005132500276709E-2</v>
      </c>
      <c r="AM119" s="35">
        <f>AM88/$AM$91</f>
        <v>4.4586036163608123</v>
      </c>
      <c r="AN119" s="35">
        <f>AN88/$AN$91</f>
        <v>7.9491886875474611</v>
      </c>
      <c r="AO119" s="35">
        <f>AO88/$AO$91</f>
        <v>27.674347060782022</v>
      </c>
      <c r="AP119" s="35"/>
      <c r="AQ119" s="35"/>
      <c r="AS119" s="3" t="s">
        <v>58</v>
      </c>
      <c r="AT119" s="41">
        <f t="shared" si="8"/>
        <v>346.08786165995201</v>
      </c>
      <c r="AV119" s="3" t="s">
        <v>58</v>
      </c>
      <c r="AW119" s="105">
        <f t="shared" si="9"/>
        <v>0</v>
      </c>
    </row>
    <row r="120" spans="1:49" x14ac:dyDescent="0.25">
      <c r="A120" s="69" t="s">
        <v>135</v>
      </c>
      <c r="B120" s="35"/>
      <c r="C120" s="35"/>
      <c r="D120" s="35"/>
      <c r="E120" s="35"/>
      <c r="F120" s="35"/>
      <c r="G120" s="35"/>
      <c r="H120" s="35"/>
      <c r="I120" s="35"/>
      <c r="J120" s="35"/>
      <c r="K120" s="35"/>
      <c r="L120" s="35"/>
      <c r="M120" s="35"/>
      <c r="N120" s="35"/>
      <c r="O120" s="35"/>
      <c r="P120" s="35"/>
      <c r="Q120" s="35"/>
      <c r="R120" s="35"/>
      <c r="S120" s="35"/>
      <c r="T120" s="35"/>
      <c r="U120" s="35"/>
      <c r="V120" s="35"/>
      <c r="W120" s="35"/>
      <c r="X120" s="35"/>
      <c r="Y120" s="35"/>
      <c r="Z120" s="35"/>
      <c r="AA120" s="35"/>
      <c r="AB120" s="35"/>
      <c r="AC120" s="35"/>
      <c r="AD120" s="35">
        <f>AD89/$AD$91</f>
        <v>0</v>
      </c>
      <c r="AE120" s="35"/>
      <c r="AF120" s="35"/>
      <c r="AG120" s="35">
        <f>AG89/$AG$91</f>
        <v>0</v>
      </c>
      <c r="AH120" s="35"/>
      <c r="AI120" s="35">
        <f>AI89/$AI$91</f>
        <v>0</v>
      </c>
      <c r="AJ120" s="35"/>
      <c r="AK120" s="35"/>
      <c r="AL120" s="35"/>
      <c r="AM120" s="35">
        <f>AM89/$AM$91</f>
        <v>0</v>
      </c>
      <c r="AN120" s="35"/>
      <c r="AO120" s="35">
        <f>AO89/$AO$91</f>
        <v>0</v>
      </c>
      <c r="AP120" s="35"/>
      <c r="AQ120" s="39"/>
      <c r="AS120" s="3" t="s">
        <v>135</v>
      </c>
      <c r="AT120" s="41">
        <f t="shared" si="8"/>
        <v>0</v>
      </c>
      <c r="AV120" s="3" t="s">
        <v>135</v>
      </c>
      <c r="AW120" s="105">
        <f t="shared" si="9"/>
        <v>0</v>
      </c>
    </row>
    <row r="121" spans="1:49" ht="15.75" thickBot="1" x14ac:dyDescent="0.3">
      <c r="A121" s="70" t="s">
        <v>99</v>
      </c>
      <c r="B121" s="48"/>
      <c r="C121" s="48"/>
      <c r="D121" s="48"/>
      <c r="E121" s="48"/>
      <c r="F121" s="48"/>
      <c r="G121" s="48"/>
      <c r="H121" s="48"/>
      <c r="I121" s="48"/>
      <c r="J121" s="48"/>
      <c r="K121" s="48"/>
      <c r="L121" s="48"/>
      <c r="M121" s="48"/>
      <c r="N121" s="48"/>
      <c r="O121" s="48"/>
      <c r="P121" s="48"/>
      <c r="Q121" s="48"/>
      <c r="R121" s="48"/>
      <c r="S121" s="48"/>
      <c r="T121" s="48"/>
      <c r="U121" s="48"/>
      <c r="V121" s="48"/>
      <c r="W121" s="48"/>
      <c r="X121" s="48"/>
      <c r="Y121" s="48"/>
      <c r="Z121" s="48"/>
      <c r="AA121" s="48"/>
      <c r="AB121" s="48"/>
      <c r="AC121" s="48">
        <f>AC90/$AC$91</f>
        <v>0</v>
      </c>
      <c r="AD121" s="48"/>
      <c r="AE121" s="48"/>
      <c r="AF121" s="48"/>
      <c r="AG121" s="48"/>
      <c r="AH121" s="48"/>
      <c r="AI121" s="48"/>
      <c r="AJ121" s="48"/>
      <c r="AK121" s="48"/>
      <c r="AL121" s="48"/>
      <c r="AM121" s="48"/>
      <c r="AN121" s="48"/>
      <c r="AO121" s="48"/>
      <c r="AP121" s="48"/>
      <c r="AQ121" s="49"/>
      <c r="AS121" s="10" t="s">
        <v>99</v>
      </c>
      <c r="AT121" s="42">
        <f t="shared" si="8"/>
        <v>0</v>
      </c>
      <c r="AV121" s="10" t="s">
        <v>99</v>
      </c>
      <c r="AW121" s="106">
        <f t="shared" si="9"/>
        <v>0</v>
      </c>
    </row>
    <row r="122" spans="1:49" ht="15.75" thickBot="1" x14ac:dyDescent="0.3"/>
    <row r="123" spans="1:49" x14ac:dyDescent="0.25">
      <c r="A123" s="71" t="s">
        <v>245</v>
      </c>
      <c r="B123" s="50">
        <f t="shared" ref="B123:AA123" si="10">AVERAGE(B98:B121)</f>
        <v>7.1593078495729179</v>
      </c>
      <c r="C123" s="50">
        <f t="shared" si="10"/>
        <v>801.87072779396362</v>
      </c>
      <c r="D123" s="50">
        <f t="shared" si="10"/>
        <v>28.09011954576226</v>
      </c>
      <c r="E123" s="50">
        <f t="shared" si="10"/>
        <v>135.52953677950151</v>
      </c>
      <c r="F123" s="50">
        <f t="shared" si="10"/>
        <v>7.5991276519001003</v>
      </c>
      <c r="G123" s="50">
        <f t="shared" si="10"/>
        <v>22.18355374523987</v>
      </c>
      <c r="H123" s="50">
        <f t="shared" si="10"/>
        <v>4.3020246637298989</v>
      </c>
      <c r="I123" s="50">
        <f t="shared" si="10"/>
        <v>26.034022239819684</v>
      </c>
      <c r="J123" s="50">
        <f t="shared" si="10"/>
        <v>5.7042892737335773</v>
      </c>
      <c r="K123" s="50">
        <f t="shared" si="10"/>
        <v>180.90252829195907</v>
      </c>
      <c r="L123" s="50">
        <f t="shared" si="10"/>
        <v>224.02949926515498</v>
      </c>
      <c r="M123" s="50">
        <f t="shared" si="10"/>
        <v>230.54823022192326</v>
      </c>
      <c r="N123" s="50">
        <f t="shared" si="10"/>
        <v>5.3345877972177682</v>
      </c>
      <c r="O123" s="50">
        <f t="shared" si="10"/>
        <v>2478.9414591781656</v>
      </c>
      <c r="P123" s="50">
        <f t="shared" si="10"/>
        <v>666.76709281029059</v>
      </c>
      <c r="Q123" s="50">
        <f t="shared" si="10"/>
        <v>523.57328702915822</v>
      </c>
      <c r="R123" s="50">
        <f t="shared" si="10"/>
        <v>2.9180047053633187</v>
      </c>
      <c r="S123" s="50">
        <f t="shared" si="10"/>
        <v>58.420762197293307</v>
      </c>
      <c r="T123" s="50">
        <f t="shared" si="10"/>
        <v>18.819464282127754</v>
      </c>
      <c r="U123" s="50">
        <f t="shared" si="10"/>
        <v>194.63745921404876</v>
      </c>
      <c r="V123" s="50">
        <f t="shared" si="10"/>
        <v>16.097649404914506</v>
      </c>
      <c r="W123" s="50">
        <f t="shared" si="10"/>
        <v>22.823750772240533</v>
      </c>
      <c r="X123" s="50">
        <f t="shared" si="10"/>
        <v>12.291330764685009</v>
      </c>
      <c r="Y123" s="50">
        <f t="shared" si="10"/>
        <v>758.59930602160262</v>
      </c>
      <c r="Z123" s="50">
        <f t="shared" si="10"/>
        <v>906.29788095740821</v>
      </c>
      <c r="AA123" s="50">
        <f t="shared" si="10"/>
        <v>1035.8024932005687</v>
      </c>
      <c r="AB123" s="50">
        <f t="shared" ref="AB123:AQ123" si="11">AVERAGE(AB98:AB121)</f>
        <v>1382.6654759032069</v>
      </c>
      <c r="AC123" s="50">
        <f t="shared" si="11"/>
        <v>524.156778543987</v>
      </c>
      <c r="AD123" s="50">
        <f t="shared" si="11"/>
        <v>712.36741439179184</v>
      </c>
      <c r="AE123" s="50">
        <f t="shared" si="11"/>
        <v>45.523901283347627</v>
      </c>
      <c r="AF123" s="50">
        <f t="shared" si="11"/>
        <v>325.31029559963645</v>
      </c>
      <c r="AG123" s="50">
        <f t="shared" si="11"/>
        <v>13.855484880518313</v>
      </c>
      <c r="AH123" s="50">
        <f t="shared" si="11"/>
        <v>174.07594474410138</v>
      </c>
      <c r="AI123" s="50">
        <f t="shared" si="11"/>
        <v>14.872879710935857</v>
      </c>
      <c r="AJ123" s="50">
        <f t="shared" si="11"/>
        <v>8.9412405029015822</v>
      </c>
      <c r="AK123" s="50">
        <f t="shared" si="11"/>
        <v>9.5835012762128393</v>
      </c>
      <c r="AL123" s="50">
        <f t="shared" si="11"/>
        <v>2.5195700300047799</v>
      </c>
      <c r="AM123" s="50">
        <f t="shared" si="11"/>
        <v>436.80533955092477</v>
      </c>
      <c r="AN123" s="50">
        <f t="shared" si="11"/>
        <v>1211.2872595312465</v>
      </c>
      <c r="AO123" s="50">
        <f t="shared" si="11"/>
        <v>599.36215974588231</v>
      </c>
      <c r="AP123" s="50">
        <f t="shared" si="11"/>
        <v>1760.2889098918924</v>
      </c>
      <c r="AQ123" s="50">
        <f t="shared" si="11"/>
        <v>2230.1383545734534</v>
      </c>
    </row>
    <row r="124" spans="1:49" x14ac:dyDescent="0.25">
      <c r="A124" s="72" t="s">
        <v>246</v>
      </c>
      <c r="B124" s="15" t="s">
        <v>165</v>
      </c>
      <c r="C124" s="15" t="s">
        <v>166</v>
      </c>
      <c r="D124" s="15" t="s">
        <v>167</v>
      </c>
      <c r="E124" s="15" t="s">
        <v>168</v>
      </c>
      <c r="F124" s="15" t="s">
        <v>169</v>
      </c>
      <c r="G124" s="15" t="s">
        <v>170</v>
      </c>
      <c r="H124" s="15" t="s">
        <v>171</v>
      </c>
      <c r="I124" s="15" t="s">
        <v>172</v>
      </c>
      <c r="J124" s="15" t="s">
        <v>173</v>
      </c>
      <c r="K124" s="15" t="s">
        <v>174</v>
      </c>
      <c r="L124" s="15" t="s">
        <v>175</v>
      </c>
      <c r="M124" s="15" t="s">
        <v>176</v>
      </c>
      <c r="N124" s="15" t="s">
        <v>177</v>
      </c>
      <c r="O124" s="15" t="s">
        <v>178</v>
      </c>
      <c r="P124" s="15" t="s">
        <v>165</v>
      </c>
      <c r="Q124" s="15" t="s">
        <v>166</v>
      </c>
      <c r="R124" s="15" t="s">
        <v>167</v>
      </c>
      <c r="S124" s="15" t="s">
        <v>168</v>
      </c>
      <c r="T124" s="15" t="s">
        <v>169</v>
      </c>
      <c r="U124" s="15" t="s">
        <v>170</v>
      </c>
      <c r="V124" s="15" t="s">
        <v>171</v>
      </c>
      <c r="W124" s="15" t="s">
        <v>172</v>
      </c>
      <c r="X124" s="15" t="s">
        <v>173</v>
      </c>
      <c r="Y124" s="15" t="s">
        <v>174</v>
      </c>
      <c r="Z124" s="15" t="s">
        <v>175</v>
      </c>
      <c r="AA124" s="15" t="s">
        <v>176</v>
      </c>
      <c r="AB124" s="15" t="s">
        <v>177</v>
      </c>
      <c r="AC124" s="15" t="s">
        <v>178</v>
      </c>
      <c r="AD124" s="15" t="s">
        <v>165</v>
      </c>
      <c r="AE124" s="15" t="s">
        <v>166</v>
      </c>
      <c r="AF124" s="15" t="s">
        <v>167</v>
      </c>
      <c r="AG124" s="15" t="s">
        <v>168</v>
      </c>
      <c r="AH124" s="15" t="s">
        <v>169</v>
      </c>
      <c r="AI124" s="15" t="s">
        <v>170</v>
      </c>
      <c r="AJ124" s="15" t="s">
        <v>171</v>
      </c>
      <c r="AK124" s="15" t="s">
        <v>172</v>
      </c>
      <c r="AL124" s="15" t="s">
        <v>173</v>
      </c>
      <c r="AM124" s="15" t="s">
        <v>174</v>
      </c>
      <c r="AN124" s="15" t="s">
        <v>175</v>
      </c>
      <c r="AO124" s="15" t="s">
        <v>176</v>
      </c>
      <c r="AP124" s="15" t="s">
        <v>177</v>
      </c>
      <c r="AQ124" s="15" t="s">
        <v>178</v>
      </c>
    </row>
    <row r="125" spans="1:49" ht="15.75" thickBot="1" x14ac:dyDescent="0.3">
      <c r="A125" s="73" t="s">
        <v>247</v>
      </c>
      <c r="B125" s="51"/>
      <c r="C125" s="51"/>
      <c r="D125" s="51">
        <f>AVERAGE(B123:D123)</f>
        <v>279.04005172976628</v>
      </c>
      <c r="E125" s="51"/>
      <c r="F125" s="51"/>
      <c r="G125" s="51">
        <f>AVERAGE(E123:G123)</f>
        <v>55.104072725547155</v>
      </c>
      <c r="H125" s="51"/>
      <c r="I125" s="51"/>
      <c r="J125" s="51">
        <f>AVERAGE(H123:J123)</f>
        <v>12.01344539242772</v>
      </c>
      <c r="K125" s="51"/>
      <c r="L125" s="51"/>
      <c r="M125" s="51">
        <f>AVERAGE(K123:M123)</f>
        <v>211.82675259301243</v>
      </c>
      <c r="N125" s="51"/>
      <c r="O125" s="51">
        <v>0</v>
      </c>
      <c r="P125" s="51"/>
      <c r="Q125" s="51"/>
      <c r="R125" s="51">
        <f>AVERAGE(P123:R123)</f>
        <v>397.7527948482707</v>
      </c>
      <c r="S125" s="51"/>
      <c r="T125" s="51"/>
      <c r="U125" s="51">
        <f>AVERAGE(S123:U123)</f>
        <v>90.625895231156619</v>
      </c>
      <c r="V125" s="51"/>
      <c r="W125" s="51"/>
      <c r="X125" s="51">
        <f>AVERAGE(V123:X123)</f>
        <v>17.07091031394668</v>
      </c>
      <c r="Y125" s="51"/>
      <c r="Z125" s="51"/>
      <c r="AA125" s="51">
        <f>AVERAGE(Y123:AA123)</f>
        <v>900.23322672652648</v>
      </c>
      <c r="AB125" s="51"/>
      <c r="AC125" s="51">
        <f>AVERAGE(AB123:AC123)</f>
        <v>953.41112722359696</v>
      </c>
      <c r="AD125" s="51"/>
      <c r="AE125" s="51"/>
      <c r="AF125" s="51">
        <f>AVERAGE(AD123:AF123)</f>
        <v>361.0672037582587</v>
      </c>
      <c r="AG125" s="51"/>
      <c r="AH125" s="51"/>
      <c r="AI125" s="51">
        <f>AVERAGE(AG123:AI123)</f>
        <v>67.601436445185172</v>
      </c>
      <c r="AJ125" s="51"/>
      <c r="AK125" s="51"/>
      <c r="AL125" s="51">
        <f>AVERAGE(AJ123:AL123)</f>
        <v>7.0147706030397332</v>
      </c>
      <c r="AM125" s="51"/>
      <c r="AN125" s="51"/>
      <c r="AO125" s="51">
        <f>AVERAGE(AM123:AO123)</f>
        <v>749.15158627601795</v>
      </c>
      <c r="AP125" s="51"/>
      <c r="AQ125" s="51">
        <f>AVERAGE(AP123:AQ123)</f>
        <v>1995.2136322326728</v>
      </c>
    </row>
  </sheetData>
  <mergeCells count="60">
    <mergeCell ref="AR3:AS3"/>
    <mergeCell ref="A6:A8"/>
    <mergeCell ref="B6:O6"/>
    <mergeCell ref="P6:AC6"/>
    <mergeCell ref="AD6:AQ6"/>
    <mergeCell ref="H7:J7"/>
    <mergeCell ref="K7:M7"/>
    <mergeCell ref="N7:O7"/>
    <mergeCell ref="P7:R7"/>
    <mergeCell ref="S7:U7"/>
    <mergeCell ref="AP7:AQ7"/>
    <mergeCell ref="B7:D7"/>
    <mergeCell ref="E7:G7"/>
    <mergeCell ref="V7:X7"/>
    <mergeCell ref="Y7:AA7"/>
    <mergeCell ref="AB7:AC7"/>
    <mergeCell ref="A64:A66"/>
    <mergeCell ref="B64:O64"/>
    <mergeCell ref="P64:AC64"/>
    <mergeCell ref="AD64:AQ64"/>
    <mergeCell ref="AP65:AQ65"/>
    <mergeCell ref="AD65:AF65"/>
    <mergeCell ref="AG65:AI65"/>
    <mergeCell ref="AJ65:AL65"/>
    <mergeCell ref="AM65:AO65"/>
    <mergeCell ref="B65:D65"/>
    <mergeCell ref="E65:G65"/>
    <mergeCell ref="H65:J65"/>
    <mergeCell ref="K65:M65"/>
    <mergeCell ref="N65:O65"/>
    <mergeCell ref="AD7:AF7"/>
    <mergeCell ref="AG7:AI7"/>
    <mergeCell ref="AJ7:AL7"/>
    <mergeCell ref="AM7:AO7"/>
    <mergeCell ref="P65:R65"/>
    <mergeCell ref="S65:U65"/>
    <mergeCell ref="V65:X65"/>
    <mergeCell ref="Y65:AA65"/>
    <mergeCell ref="AB65:AC65"/>
    <mergeCell ref="P96:R96"/>
    <mergeCell ref="S96:U96"/>
    <mergeCell ref="V96:X96"/>
    <mergeCell ref="Y96:AA96"/>
    <mergeCell ref="A95:A97"/>
    <mergeCell ref="B95:O95"/>
    <mergeCell ref="P95:AC95"/>
    <mergeCell ref="AB96:AC96"/>
    <mergeCell ref="B96:D96"/>
    <mergeCell ref="E96:G96"/>
    <mergeCell ref="H96:J96"/>
    <mergeCell ref="K96:M96"/>
    <mergeCell ref="N96:O96"/>
    <mergeCell ref="AM96:AO96"/>
    <mergeCell ref="AP96:AQ96"/>
    <mergeCell ref="AS96:AT96"/>
    <mergeCell ref="AV96:AW96"/>
    <mergeCell ref="AD95:AQ95"/>
    <mergeCell ref="AD96:AF96"/>
    <mergeCell ref="AG96:AI96"/>
    <mergeCell ref="AJ96:AL96"/>
  </mergeCells>
  <pageMargins left="0.7" right="0.7" top="0.75" bottom="0.75" header="0.3" footer="0.3"/>
  <pageSetup orientation="portrait" r:id="rId1"/>
  <headerFooter>
    <oddHeader>&amp;R&amp;"Calibri"&amp;10&amp;K000000 Unclassified / Non classifié&amp;1#_x000D_</oddHead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S31"/>
  <sheetViews>
    <sheetView zoomScale="57" zoomScaleNormal="57" workbookViewId="0">
      <pane xSplit="1" ySplit="2" topLeftCell="B3" activePane="bottomRight" state="frozen"/>
      <selection pane="topRight" activeCell="B1" sqref="B1"/>
      <selection pane="bottomLeft" activeCell="A3" sqref="A3"/>
      <selection pane="bottomRight" activeCell="B1" sqref="B1:AQ1"/>
    </sheetView>
  </sheetViews>
  <sheetFormatPr defaultColWidth="9.140625" defaultRowHeight="15" x14ac:dyDescent="0.25"/>
  <cols>
    <col min="1" max="1" width="28.5703125" bestFit="1" customWidth="1"/>
  </cols>
  <sheetData>
    <row r="1" spans="1:45" x14ac:dyDescent="0.25">
      <c r="A1" s="4" t="s">
        <v>0</v>
      </c>
      <c r="B1" t="s">
        <v>317</v>
      </c>
      <c r="C1" t="s">
        <v>318</v>
      </c>
      <c r="D1" t="s">
        <v>404</v>
      </c>
      <c r="E1" t="s">
        <v>320</v>
      </c>
      <c r="F1" t="s">
        <v>321</v>
      </c>
      <c r="G1" t="s">
        <v>322</v>
      </c>
      <c r="H1" t="s">
        <v>323</v>
      </c>
      <c r="I1" t="s">
        <v>324</v>
      </c>
      <c r="J1" t="s">
        <v>325</v>
      </c>
      <c r="K1" t="s">
        <v>326</v>
      </c>
      <c r="L1" t="s">
        <v>327</v>
      </c>
      <c r="M1" t="s">
        <v>328</v>
      </c>
      <c r="N1" t="s">
        <v>329</v>
      </c>
      <c r="O1" t="s">
        <v>330</v>
      </c>
      <c r="P1" t="s">
        <v>331</v>
      </c>
      <c r="Q1" t="s">
        <v>332</v>
      </c>
      <c r="R1" t="s">
        <v>333</v>
      </c>
      <c r="S1" t="s">
        <v>334</v>
      </c>
      <c r="T1" t="s">
        <v>335</v>
      </c>
      <c r="U1" t="s">
        <v>336</v>
      </c>
      <c r="V1" t="s">
        <v>337</v>
      </c>
      <c r="W1" t="s">
        <v>338</v>
      </c>
      <c r="X1" t="s">
        <v>339</v>
      </c>
      <c r="Y1" t="s">
        <v>340</v>
      </c>
      <c r="Z1" t="s">
        <v>341</v>
      </c>
      <c r="AA1" t="s">
        <v>342</v>
      </c>
      <c r="AB1" t="s">
        <v>343</v>
      </c>
      <c r="AC1" t="s">
        <v>344</v>
      </c>
      <c r="AD1" t="s">
        <v>345</v>
      </c>
      <c r="AE1" t="s">
        <v>346</v>
      </c>
      <c r="AF1" t="s">
        <v>319</v>
      </c>
      <c r="AG1" t="s">
        <v>347</v>
      </c>
      <c r="AH1" t="s">
        <v>348</v>
      </c>
      <c r="AI1" t="s">
        <v>349</v>
      </c>
      <c r="AJ1" t="s">
        <v>350</v>
      </c>
      <c r="AK1" t="s">
        <v>351</v>
      </c>
      <c r="AL1" t="s">
        <v>352</v>
      </c>
      <c r="AM1" t="s">
        <v>353</v>
      </c>
      <c r="AN1" t="s">
        <v>354</v>
      </c>
      <c r="AO1" t="s">
        <v>355</v>
      </c>
      <c r="AP1" t="s">
        <v>356</v>
      </c>
      <c r="AQ1" t="s">
        <v>357</v>
      </c>
    </row>
    <row r="2" spans="1:45" x14ac:dyDescent="0.25">
      <c r="A2" s="5" t="s">
        <v>1</v>
      </c>
      <c r="B2" t="s">
        <v>2</v>
      </c>
      <c r="C2" t="s">
        <v>3</v>
      </c>
      <c r="D2" t="s">
        <v>4</v>
      </c>
      <c r="E2" t="s">
        <v>5</v>
      </c>
      <c r="F2" t="s">
        <v>6</v>
      </c>
      <c r="G2" t="s">
        <v>7</v>
      </c>
      <c r="H2" t="s">
        <v>8</v>
      </c>
      <c r="I2" t="s">
        <v>9</v>
      </c>
      <c r="J2" t="s">
        <v>10</v>
      </c>
      <c r="K2" t="s">
        <v>11</v>
      </c>
      <c r="L2" t="s">
        <v>12</v>
      </c>
      <c r="M2" t="s">
        <v>13</v>
      </c>
      <c r="N2" t="s">
        <v>14</v>
      </c>
      <c r="O2" t="s">
        <v>15</v>
      </c>
      <c r="P2" t="s">
        <v>16</v>
      </c>
      <c r="Q2" t="s">
        <v>17</v>
      </c>
      <c r="R2" t="s">
        <v>18</v>
      </c>
      <c r="S2" t="s">
        <v>19</v>
      </c>
      <c r="T2" t="s">
        <v>20</v>
      </c>
      <c r="U2" t="s">
        <v>21</v>
      </c>
      <c r="V2" t="s">
        <v>22</v>
      </c>
      <c r="W2" t="s">
        <v>23</v>
      </c>
      <c r="X2" t="s">
        <v>24</v>
      </c>
      <c r="Y2" t="s">
        <v>25</v>
      </c>
      <c r="Z2" t="s">
        <v>26</v>
      </c>
      <c r="AA2" t="s">
        <v>27</v>
      </c>
      <c r="AB2" t="s">
        <v>28</v>
      </c>
      <c r="AC2" t="s">
        <v>29</v>
      </c>
      <c r="AD2" t="s">
        <v>30</v>
      </c>
      <c r="AE2" t="s">
        <v>31</v>
      </c>
      <c r="AF2" t="s">
        <v>32</v>
      </c>
      <c r="AG2" t="s">
        <v>33</v>
      </c>
      <c r="AH2" t="s">
        <v>34</v>
      </c>
      <c r="AI2" t="s">
        <v>35</v>
      </c>
      <c r="AJ2" t="s">
        <v>36</v>
      </c>
      <c r="AK2" t="s">
        <v>37</v>
      </c>
      <c r="AL2" t="s">
        <v>38</v>
      </c>
      <c r="AM2" t="s">
        <v>39</v>
      </c>
      <c r="AN2" t="s">
        <v>40</v>
      </c>
      <c r="AO2" t="s">
        <v>41</v>
      </c>
      <c r="AP2" t="s">
        <v>42</v>
      </c>
      <c r="AQ2" t="s">
        <v>43</v>
      </c>
    </row>
    <row r="3" spans="1:45" x14ac:dyDescent="0.25">
      <c r="A3" s="5" t="s">
        <v>358</v>
      </c>
      <c r="B3" t="s">
        <v>402</v>
      </c>
      <c r="C3" t="s">
        <v>402</v>
      </c>
      <c r="D3" t="s">
        <v>402</v>
      </c>
      <c r="E3" t="s">
        <v>402</v>
      </c>
      <c r="F3" t="s">
        <v>402</v>
      </c>
      <c r="G3" t="s">
        <v>402</v>
      </c>
      <c r="H3" t="s">
        <v>402</v>
      </c>
      <c r="I3" t="s">
        <v>402</v>
      </c>
      <c r="J3" t="s">
        <v>402</v>
      </c>
      <c r="K3" t="s">
        <v>402</v>
      </c>
      <c r="L3" t="s">
        <v>402</v>
      </c>
      <c r="M3" t="s">
        <v>402</v>
      </c>
      <c r="N3" t="s">
        <v>402</v>
      </c>
      <c r="O3" t="s">
        <v>402</v>
      </c>
      <c r="P3" t="s">
        <v>402</v>
      </c>
      <c r="Q3" t="s">
        <v>402</v>
      </c>
      <c r="R3" t="s">
        <v>402</v>
      </c>
      <c r="S3" t="s">
        <v>402</v>
      </c>
      <c r="T3" t="s">
        <v>402</v>
      </c>
      <c r="U3" t="s">
        <v>402</v>
      </c>
      <c r="V3" t="s">
        <v>402</v>
      </c>
      <c r="W3" t="s">
        <v>402</v>
      </c>
      <c r="X3" t="s">
        <v>402</v>
      </c>
      <c r="Y3" t="s">
        <v>402</v>
      </c>
      <c r="Z3" t="s">
        <v>402</v>
      </c>
      <c r="AA3" t="s">
        <v>402</v>
      </c>
      <c r="AB3" t="s">
        <v>402</v>
      </c>
      <c r="AC3" t="s">
        <v>402</v>
      </c>
      <c r="AD3" s="82" t="s">
        <v>402</v>
      </c>
      <c r="AE3" s="82" t="s">
        <v>402</v>
      </c>
      <c r="AF3" t="s">
        <v>402</v>
      </c>
      <c r="AG3" t="s">
        <v>402</v>
      </c>
      <c r="AH3" t="s">
        <v>402</v>
      </c>
      <c r="AI3" t="s">
        <v>402</v>
      </c>
      <c r="AJ3" t="s">
        <v>402</v>
      </c>
      <c r="AK3" t="s">
        <v>402</v>
      </c>
      <c r="AL3" t="s">
        <v>402</v>
      </c>
      <c r="AM3" t="s">
        <v>402</v>
      </c>
      <c r="AN3" t="s">
        <v>402</v>
      </c>
      <c r="AO3" t="s">
        <v>402</v>
      </c>
      <c r="AP3" t="s">
        <v>402</v>
      </c>
      <c r="AQ3" t="s">
        <v>402</v>
      </c>
      <c r="AR3" s="121"/>
      <c r="AS3" s="121"/>
    </row>
    <row r="4" spans="1:45" ht="15.75" thickBot="1" x14ac:dyDescent="0.3">
      <c r="A4" s="5" t="s">
        <v>359</v>
      </c>
      <c r="B4" t="s">
        <v>360</v>
      </c>
      <c r="C4" t="s">
        <v>361</v>
      </c>
      <c r="D4" t="s">
        <v>362</v>
      </c>
      <c r="E4" t="s">
        <v>363</v>
      </c>
      <c r="F4" t="s">
        <v>364</v>
      </c>
      <c r="G4" t="s">
        <v>365</v>
      </c>
      <c r="H4" t="s">
        <v>366</v>
      </c>
      <c r="I4" t="s">
        <v>367</v>
      </c>
      <c r="J4" t="s">
        <v>368</v>
      </c>
      <c r="K4" t="s">
        <v>369</v>
      </c>
      <c r="L4" t="s">
        <v>370</v>
      </c>
      <c r="M4" t="s">
        <v>371</v>
      </c>
      <c r="N4" t="s">
        <v>372</v>
      </c>
      <c r="O4" t="s">
        <v>373</v>
      </c>
      <c r="P4" t="s">
        <v>374</v>
      </c>
      <c r="Q4" t="s">
        <v>375</v>
      </c>
      <c r="R4" t="s">
        <v>376</v>
      </c>
      <c r="S4" t="s">
        <v>377</v>
      </c>
      <c r="T4" t="s">
        <v>378</v>
      </c>
      <c r="U4" t="s">
        <v>379</v>
      </c>
      <c r="V4" t="s">
        <v>380</v>
      </c>
      <c r="W4" t="s">
        <v>381</v>
      </c>
      <c r="X4" t="s">
        <v>382</v>
      </c>
      <c r="Y4" t="s">
        <v>383</v>
      </c>
      <c r="Z4" t="s">
        <v>384</v>
      </c>
      <c r="AA4" t="s">
        <v>385</v>
      </c>
      <c r="AB4" t="s">
        <v>386</v>
      </c>
      <c r="AC4" t="s">
        <v>387</v>
      </c>
      <c r="AD4" t="s">
        <v>388</v>
      </c>
      <c r="AE4" t="s">
        <v>389</v>
      </c>
      <c r="AF4" t="s">
        <v>390</v>
      </c>
      <c r="AG4" t="s">
        <v>391</v>
      </c>
      <c r="AH4" t="s">
        <v>392</v>
      </c>
      <c r="AI4" t="s">
        <v>393</v>
      </c>
      <c r="AJ4" t="s">
        <v>394</v>
      </c>
      <c r="AK4" t="s">
        <v>395</v>
      </c>
      <c r="AL4" t="s">
        <v>396</v>
      </c>
      <c r="AM4" t="s">
        <v>397</v>
      </c>
      <c r="AN4" t="s">
        <v>398</v>
      </c>
      <c r="AO4" t="s">
        <v>399</v>
      </c>
      <c r="AP4" t="s">
        <v>400</v>
      </c>
      <c r="AQ4" t="s">
        <v>401</v>
      </c>
    </row>
    <row r="5" spans="1:45" ht="15.75" thickBot="1" x14ac:dyDescent="0.3">
      <c r="A5" s="122" t="s">
        <v>53</v>
      </c>
      <c r="B5" s="118" t="s">
        <v>45</v>
      </c>
      <c r="C5" s="119"/>
      <c r="D5" s="119"/>
      <c r="E5" s="119"/>
      <c r="F5" s="119"/>
      <c r="G5" s="119"/>
      <c r="H5" s="119"/>
      <c r="I5" s="119"/>
      <c r="J5" s="119"/>
      <c r="K5" s="119"/>
      <c r="L5" s="119"/>
      <c r="M5" s="119"/>
      <c r="N5" s="119"/>
      <c r="O5" s="120"/>
      <c r="P5" s="118" t="s">
        <v>46</v>
      </c>
      <c r="Q5" s="119"/>
      <c r="R5" s="119"/>
      <c r="S5" s="119"/>
      <c r="T5" s="119"/>
      <c r="U5" s="119"/>
      <c r="V5" s="119"/>
      <c r="W5" s="119"/>
      <c r="X5" s="119"/>
      <c r="Y5" s="119"/>
      <c r="Z5" s="119"/>
      <c r="AA5" s="119"/>
      <c r="AB5" s="119"/>
      <c r="AC5" s="120"/>
      <c r="AD5" s="118" t="s">
        <v>47</v>
      </c>
      <c r="AE5" s="119"/>
      <c r="AF5" s="119"/>
      <c r="AG5" s="119"/>
      <c r="AH5" s="119"/>
      <c r="AI5" s="119"/>
      <c r="AJ5" s="119"/>
      <c r="AK5" s="119"/>
      <c r="AL5" s="119"/>
      <c r="AM5" s="119"/>
      <c r="AN5" s="119"/>
      <c r="AO5" s="119"/>
      <c r="AP5" s="119"/>
      <c r="AQ5" s="120"/>
    </row>
    <row r="6" spans="1:45" ht="15.75" thickBot="1" x14ac:dyDescent="0.3">
      <c r="A6" s="123"/>
      <c r="B6" s="118" t="s">
        <v>48</v>
      </c>
      <c r="C6" s="119"/>
      <c r="D6" s="120"/>
      <c r="E6" s="118" t="s">
        <v>49</v>
      </c>
      <c r="F6" s="119"/>
      <c r="G6" s="120"/>
      <c r="H6" s="118" t="s">
        <v>50</v>
      </c>
      <c r="I6" s="119"/>
      <c r="J6" s="120"/>
      <c r="K6" s="118" t="s">
        <v>51</v>
      </c>
      <c r="L6" s="119"/>
      <c r="M6" s="120"/>
      <c r="N6" s="118" t="s">
        <v>52</v>
      </c>
      <c r="O6" s="120"/>
      <c r="P6" s="118" t="s">
        <v>48</v>
      </c>
      <c r="Q6" s="119"/>
      <c r="R6" s="120"/>
      <c r="S6" s="118" t="s">
        <v>49</v>
      </c>
      <c r="T6" s="119"/>
      <c r="U6" s="120"/>
      <c r="V6" s="118" t="s">
        <v>50</v>
      </c>
      <c r="W6" s="119"/>
      <c r="X6" s="120"/>
      <c r="Y6" s="118" t="s">
        <v>51</v>
      </c>
      <c r="Z6" s="119"/>
      <c r="AA6" s="120"/>
      <c r="AB6" s="118" t="s">
        <v>52</v>
      </c>
      <c r="AC6" s="120"/>
      <c r="AD6" s="118" t="s">
        <v>48</v>
      </c>
      <c r="AE6" s="119"/>
      <c r="AF6" s="120"/>
      <c r="AG6" s="118" t="s">
        <v>49</v>
      </c>
      <c r="AH6" s="119"/>
      <c r="AI6" s="120"/>
      <c r="AJ6" s="118" t="s">
        <v>50</v>
      </c>
      <c r="AK6" s="119"/>
      <c r="AL6" s="120"/>
      <c r="AM6" s="118" t="s">
        <v>51</v>
      </c>
      <c r="AN6" s="119"/>
      <c r="AO6" s="120"/>
      <c r="AP6" s="118" t="s">
        <v>52</v>
      </c>
      <c r="AQ6" s="120"/>
    </row>
    <row r="7" spans="1:45" ht="15.75" thickBot="1" x14ac:dyDescent="0.3">
      <c r="A7" s="124"/>
      <c r="B7" s="2">
        <v>1</v>
      </c>
      <c r="C7" s="2">
        <v>2</v>
      </c>
      <c r="D7" s="2">
        <v>3</v>
      </c>
      <c r="E7" s="2">
        <v>1</v>
      </c>
      <c r="F7" s="2">
        <v>2</v>
      </c>
      <c r="G7" s="2">
        <v>3</v>
      </c>
      <c r="H7" s="2">
        <v>1</v>
      </c>
      <c r="I7" s="2">
        <v>2</v>
      </c>
      <c r="J7" s="2">
        <v>3</v>
      </c>
      <c r="K7" s="2">
        <v>1</v>
      </c>
      <c r="L7" s="2">
        <v>2</v>
      </c>
      <c r="M7" s="2">
        <v>3</v>
      </c>
      <c r="N7" s="2">
        <v>1</v>
      </c>
      <c r="O7" s="2">
        <v>2</v>
      </c>
      <c r="P7" s="2">
        <v>1</v>
      </c>
      <c r="Q7" s="2">
        <v>2</v>
      </c>
      <c r="R7" s="2">
        <v>3</v>
      </c>
      <c r="S7" s="2">
        <v>1</v>
      </c>
      <c r="T7" s="2">
        <v>2</v>
      </c>
      <c r="U7" s="2">
        <v>3</v>
      </c>
      <c r="V7" s="2">
        <v>1</v>
      </c>
      <c r="W7" s="2">
        <v>2</v>
      </c>
      <c r="X7" s="2">
        <v>3</v>
      </c>
      <c r="Y7" s="2">
        <v>1</v>
      </c>
      <c r="Z7" s="2">
        <v>2</v>
      </c>
      <c r="AA7" s="2">
        <v>3</v>
      </c>
      <c r="AB7" s="2">
        <v>1</v>
      </c>
      <c r="AC7" s="2">
        <v>2</v>
      </c>
      <c r="AD7" s="2">
        <v>1</v>
      </c>
      <c r="AE7" s="2">
        <v>2</v>
      </c>
      <c r="AF7" s="2">
        <v>3</v>
      </c>
      <c r="AG7" s="2">
        <v>1</v>
      </c>
      <c r="AH7" s="2">
        <v>2</v>
      </c>
      <c r="AI7" s="2">
        <v>3</v>
      </c>
      <c r="AJ7" s="2">
        <v>1</v>
      </c>
      <c r="AK7" s="2">
        <v>2</v>
      </c>
      <c r="AL7" s="2">
        <v>3</v>
      </c>
      <c r="AM7" s="2">
        <v>1</v>
      </c>
      <c r="AN7" s="2">
        <v>2</v>
      </c>
      <c r="AO7" s="2">
        <v>3</v>
      </c>
      <c r="AP7" s="2">
        <v>1</v>
      </c>
      <c r="AQ7" s="2">
        <v>2</v>
      </c>
    </row>
    <row r="8" spans="1:45" x14ac:dyDescent="0.25">
      <c r="A8" s="3" t="s">
        <v>57</v>
      </c>
      <c r="P8" t="s">
        <v>215</v>
      </c>
    </row>
    <row r="9" spans="1:45" x14ac:dyDescent="0.25">
      <c r="A9" s="3" t="s">
        <v>122</v>
      </c>
      <c r="O9" t="s">
        <v>211</v>
      </c>
      <c r="AQ9" t="s">
        <v>294</v>
      </c>
    </row>
    <row r="10" spans="1:45" x14ac:dyDescent="0.25">
      <c r="A10" s="3" t="s">
        <v>89</v>
      </c>
    </row>
    <row r="11" spans="1:45" x14ac:dyDescent="0.25">
      <c r="A11" s="3" t="s">
        <v>157</v>
      </c>
      <c r="AP11" t="s">
        <v>290</v>
      </c>
    </row>
    <row r="12" spans="1:45" x14ac:dyDescent="0.25">
      <c r="A12" s="3" t="s">
        <v>123</v>
      </c>
      <c r="AP12" t="s">
        <v>291</v>
      </c>
    </row>
    <row r="13" spans="1:45" x14ac:dyDescent="0.25">
      <c r="A13" s="3" t="s">
        <v>86</v>
      </c>
      <c r="G13" t="s">
        <v>200</v>
      </c>
    </row>
    <row r="14" spans="1:45" x14ac:dyDescent="0.25">
      <c r="A14" s="3" t="s">
        <v>149</v>
      </c>
    </row>
    <row r="15" spans="1:45" x14ac:dyDescent="0.25">
      <c r="A15" s="3" t="s">
        <v>144</v>
      </c>
      <c r="AO15" t="s">
        <v>234</v>
      </c>
    </row>
    <row r="16" spans="1:45" x14ac:dyDescent="0.25">
      <c r="A16" s="3" t="s">
        <v>148</v>
      </c>
    </row>
    <row r="17" spans="1:43" x14ac:dyDescent="0.25">
      <c r="A17" s="3" t="s">
        <v>54</v>
      </c>
      <c r="B17" s="55" t="s">
        <v>189</v>
      </c>
      <c r="C17" t="s">
        <v>189</v>
      </c>
      <c r="D17" t="s">
        <v>189</v>
      </c>
      <c r="E17" t="s">
        <v>189</v>
      </c>
      <c r="F17" t="s">
        <v>198</v>
      </c>
      <c r="G17" t="s">
        <v>189</v>
      </c>
      <c r="H17" t="s">
        <v>189</v>
      </c>
      <c r="I17" t="s">
        <v>189</v>
      </c>
      <c r="J17" t="s">
        <v>189</v>
      </c>
      <c r="K17" t="s">
        <v>189</v>
      </c>
      <c r="L17" t="s">
        <v>189</v>
      </c>
      <c r="M17" t="s">
        <v>189</v>
      </c>
      <c r="N17" t="s">
        <v>189</v>
      </c>
      <c r="O17" t="s">
        <v>189</v>
      </c>
      <c r="P17" t="s">
        <v>189</v>
      </c>
      <c r="Q17" t="s">
        <v>189</v>
      </c>
      <c r="S17" t="s">
        <v>189</v>
      </c>
      <c r="T17" t="s">
        <v>189</v>
      </c>
      <c r="U17" t="s">
        <v>189</v>
      </c>
      <c r="V17" t="s">
        <v>189</v>
      </c>
      <c r="W17" t="s">
        <v>189</v>
      </c>
      <c r="X17" t="s">
        <v>189</v>
      </c>
      <c r="Y17" t="s">
        <v>189</v>
      </c>
      <c r="Z17" t="s">
        <v>189</v>
      </c>
      <c r="AA17" t="s">
        <v>189</v>
      </c>
      <c r="AB17" t="s">
        <v>189</v>
      </c>
      <c r="AC17" t="s">
        <v>189</v>
      </c>
      <c r="AD17" t="s">
        <v>189</v>
      </c>
      <c r="AE17" t="s">
        <v>189</v>
      </c>
      <c r="AF17" t="s">
        <v>189</v>
      </c>
      <c r="AG17" t="s">
        <v>189</v>
      </c>
      <c r="AH17" t="s">
        <v>189</v>
      </c>
      <c r="AI17" t="s">
        <v>189</v>
      </c>
      <c r="AJ17" t="s">
        <v>189</v>
      </c>
      <c r="AK17" t="s">
        <v>189</v>
      </c>
      <c r="AL17" t="s">
        <v>189</v>
      </c>
      <c r="AM17" t="s">
        <v>189</v>
      </c>
      <c r="AN17" t="s">
        <v>189</v>
      </c>
      <c r="AO17" t="s">
        <v>189</v>
      </c>
      <c r="AP17" t="s">
        <v>189</v>
      </c>
      <c r="AQ17" t="s">
        <v>292</v>
      </c>
    </row>
    <row r="18" spans="1:43" x14ac:dyDescent="0.25">
      <c r="A18" s="3" t="s">
        <v>90</v>
      </c>
      <c r="P18" t="s">
        <v>214</v>
      </c>
      <c r="Z18" t="s">
        <v>223</v>
      </c>
      <c r="AA18" t="s">
        <v>223</v>
      </c>
    </row>
    <row r="19" spans="1:43" x14ac:dyDescent="0.25">
      <c r="A19" s="3" t="s">
        <v>130</v>
      </c>
      <c r="AG19" t="s">
        <v>228</v>
      </c>
    </row>
    <row r="20" spans="1:43" x14ac:dyDescent="0.25">
      <c r="A20" s="3" t="s">
        <v>91</v>
      </c>
      <c r="AC20" t="s">
        <v>289</v>
      </c>
    </row>
    <row r="21" spans="1:43" x14ac:dyDescent="0.25">
      <c r="A21" s="3" t="s">
        <v>283</v>
      </c>
      <c r="AB21" t="s">
        <v>285</v>
      </c>
    </row>
    <row r="22" spans="1:43" x14ac:dyDescent="0.25">
      <c r="A22" s="3" t="s">
        <v>134</v>
      </c>
      <c r="AC22" t="s">
        <v>286</v>
      </c>
    </row>
    <row r="23" spans="1:43" x14ac:dyDescent="0.25">
      <c r="A23" s="3" t="s">
        <v>78</v>
      </c>
      <c r="AO23" t="s">
        <v>235</v>
      </c>
    </row>
    <row r="24" spans="1:43" x14ac:dyDescent="0.25">
      <c r="A24" s="3" t="s">
        <v>84</v>
      </c>
      <c r="C24" t="s">
        <v>195</v>
      </c>
      <c r="K24" t="s">
        <v>195</v>
      </c>
      <c r="L24" t="s">
        <v>208</v>
      </c>
      <c r="M24" t="s">
        <v>210</v>
      </c>
      <c r="Q24" t="s">
        <v>217</v>
      </c>
      <c r="Y24" t="s">
        <v>208</v>
      </c>
      <c r="Z24" t="s">
        <v>195</v>
      </c>
      <c r="AA24" t="s">
        <v>195</v>
      </c>
    </row>
    <row r="25" spans="1:43" x14ac:dyDescent="0.25">
      <c r="A25" s="3" t="s">
        <v>156</v>
      </c>
    </row>
    <row r="26" spans="1:43" x14ac:dyDescent="0.25">
      <c r="A26" s="3" t="s">
        <v>55</v>
      </c>
      <c r="B26" s="55" t="s">
        <v>190</v>
      </c>
      <c r="C26" t="s">
        <v>194</v>
      </c>
      <c r="D26" t="s">
        <v>194</v>
      </c>
      <c r="E26" t="s">
        <v>194</v>
      </c>
      <c r="F26" t="s">
        <v>190</v>
      </c>
      <c r="G26" t="s">
        <v>199</v>
      </c>
      <c r="H26" t="s">
        <v>202</v>
      </c>
      <c r="I26" t="s">
        <v>203</v>
      </c>
      <c r="J26" t="s">
        <v>203</v>
      </c>
      <c r="K26" t="s">
        <v>205</v>
      </c>
      <c r="L26" t="s">
        <v>206</v>
      </c>
      <c r="M26" t="s">
        <v>203</v>
      </c>
      <c r="O26" t="s">
        <v>202</v>
      </c>
      <c r="P26" t="s">
        <v>213</v>
      </c>
      <c r="Q26" t="s">
        <v>203</v>
      </c>
      <c r="R26" t="s">
        <v>199</v>
      </c>
      <c r="S26" t="s">
        <v>203</v>
      </c>
      <c r="T26" t="s">
        <v>194</v>
      </c>
      <c r="U26" t="s">
        <v>218</v>
      </c>
      <c r="V26" t="s">
        <v>202</v>
      </c>
      <c r="W26" t="s">
        <v>202</v>
      </c>
      <c r="X26" t="s">
        <v>202</v>
      </c>
      <c r="Y26" t="s">
        <v>213</v>
      </c>
      <c r="Z26" t="s">
        <v>213</v>
      </c>
      <c r="AA26" t="s">
        <v>194</v>
      </c>
      <c r="AB26" t="s">
        <v>213</v>
      </c>
      <c r="AC26" t="s">
        <v>213</v>
      </c>
      <c r="AD26" t="s">
        <v>225</v>
      </c>
      <c r="AE26" t="s">
        <v>224</v>
      </c>
      <c r="AF26" t="s">
        <v>218</v>
      </c>
      <c r="AG26" t="s">
        <v>202</v>
      </c>
      <c r="AH26" t="s">
        <v>205</v>
      </c>
      <c r="AI26" t="s">
        <v>202</v>
      </c>
      <c r="AJ26" t="s">
        <v>202</v>
      </c>
      <c r="AK26" t="s">
        <v>218</v>
      </c>
      <c r="AL26" t="s">
        <v>190</v>
      </c>
      <c r="AM26" t="s">
        <v>218</v>
      </c>
      <c r="AN26" t="s">
        <v>194</v>
      </c>
      <c r="AO26" t="s">
        <v>205</v>
      </c>
      <c r="AP26" t="s">
        <v>194</v>
      </c>
      <c r="AQ26" t="s">
        <v>295</v>
      </c>
    </row>
    <row r="27" spans="1:43" x14ac:dyDescent="0.25">
      <c r="A27" s="3" t="s">
        <v>159</v>
      </c>
    </row>
    <row r="28" spans="1:43" x14ac:dyDescent="0.25">
      <c r="A28" s="3" t="s">
        <v>56</v>
      </c>
      <c r="B28" s="55" t="s">
        <v>191</v>
      </c>
      <c r="C28" t="s">
        <v>192</v>
      </c>
      <c r="D28" t="s">
        <v>196</v>
      </c>
      <c r="E28" t="s">
        <v>192</v>
      </c>
      <c r="F28" t="s">
        <v>192</v>
      </c>
      <c r="G28" t="s">
        <v>192</v>
      </c>
      <c r="H28" t="s">
        <v>192</v>
      </c>
      <c r="I28" t="s">
        <v>192</v>
      </c>
      <c r="J28" t="s">
        <v>192</v>
      </c>
      <c r="K28" t="s">
        <v>192</v>
      </c>
      <c r="L28" t="s">
        <v>192</v>
      </c>
      <c r="M28" t="s">
        <v>192</v>
      </c>
      <c r="O28" t="s">
        <v>192</v>
      </c>
      <c r="P28" t="s">
        <v>192</v>
      </c>
      <c r="Q28" t="s">
        <v>192</v>
      </c>
      <c r="S28" t="s">
        <v>192</v>
      </c>
      <c r="T28" t="s">
        <v>192</v>
      </c>
      <c r="U28" t="s">
        <v>196</v>
      </c>
      <c r="V28" t="s">
        <v>220</v>
      </c>
      <c r="W28" t="s">
        <v>221</v>
      </c>
      <c r="X28" t="s">
        <v>192</v>
      </c>
      <c r="Y28" t="s">
        <v>192</v>
      </c>
      <c r="Z28" t="s">
        <v>192</v>
      </c>
      <c r="AA28" t="s">
        <v>192</v>
      </c>
      <c r="AB28" t="s">
        <v>284</v>
      </c>
      <c r="AC28" t="s">
        <v>287</v>
      </c>
      <c r="AD28" t="s">
        <v>192</v>
      </c>
      <c r="AE28" t="s">
        <v>192</v>
      </c>
      <c r="AF28" t="s">
        <v>192</v>
      </c>
      <c r="AG28" t="s">
        <v>192</v>
      </c>
      <c r="AH28" t="s">
        <v>192</v>
      </c>
      <c r="AI28" t="s">
        <v>192</v>
      </c>
      <c r="AJ28" t="s">
        <v>192</v>
      </c>
      <c r="AK28" t="s">
        <v>192</v>
      </c>
      <c r="AL28" t="s">
        <v>232</v>
      </c>
      <c r="AM28" t="s">
        <v>192</v>
      </c>
      <c r="AN28" t="s">
        <v>233</v>
      </c>
      <c r="AO28" t="s">
        <v>192</v>
      </c>
      <c r="AP28" t="s">
        <v>192</v>
      </c>
      <c r="AQ28" t="s">
        <v>293</v>
      </c>
    </row>
    <row r="29" spans="1:43" x14ac:dyDescent="0.25">
      <c r="A29" s="3" t="s">
        <v>58</v>
      </c>
      <c r="C29" t="s">
        <v>193</v>
      </c>
      <c r="E29" t="s">
        <v>197</v>
      </c>
      <c r="G29" t="s">
        <v>201</v>
      </c>
      <c r="I29" t="s">
        <v>201</v>
      </c>
      <c r="J29" t="s">
        <v>204</v>
      </c>
      <c r="K29" t="s">
        <v>193</v>
      </c>
      <c r="L29" t="s">
        <v>207</v>
      </c>
      <c r="M29" t="s">
        <v>209</v>
      </c>
      <c r="P29" t="s">
        <v>212</v>
      </c>
      <c r="Q29" t="s">
        <v>216</v>
      </c>
      <c r="S29" t="s">
        <v>201</v>
      </c>
      <c r="T29" t="s">
        <v>209</v>
      </c>
      <c r="U29" t="s">
        <v>219</v>
      </c>
      <c r="V29" t="s">
        <v>193</v>
      </c>
      <c r="W29" t="s">
        <v>219</v>
      </c>
      <c r="X29" t="s">
        <v>222</v>
      </c>
      <c r="Y29" t="s">
        <v>212</v>
      </c>
      <c r="Z29" t="s">
        <v>209</v>
      </c>
      <c r="AA29" t="s">
        <v>197</v>
      </c>
      <c r="AD29" t="s">
        <v>207</v>
      </c>
      <c r="AE29" t="s">
        <v>227</v>
      </c>
      <c r="AF29" t="s">
        <v>227</v>
      </c>
      <c r="AH29" t="s">
        <v>197</v>
      </c>
      <c r="AI29" t="s">
        <v>231</v>
      </c>
      <c r="AK29" t="s">
        <v>230</v>
      </c>
      <c r="AL29" t="s">
        <v>230</v>
      </c>
      <c r="AM29" t="s">
        <v>227</v>
      </c>
      <c r="AN29" t="s">
        <v>227</v>
      </c>
      <c r="AO29" t="s">
        <v>227</v>
      </c>
    </row>
    <row r="30" spans="1:43" ht="15.75" thickBot="1" x14ac:dyDescent="0.3">
      <c r="A30" s="10" t="s">
        <v>135</v>
      </c>
      <c r="B30" s="9"/>
      <c r="C30" s="9"/>
      <c r="D30" s="9"/>
      <c r="E30" s="9"/>
      <c r="F30" s="9"/>
      <c r="G30" s="9"/>
      <c r="H30" s="9"/>
      <c r="I30" s="9"/>
      <c r="J30" s="9"/>
      <c r="K30" s="9"/>
      <c r="L30" s="9"/>
      <c r="M30" s="9"/>
      <c r="N30" s="9"/>
      <c r="O30" s="9"/>
      <c r="P30" s="9"/>
      <c r="Q30" s="9"/>
      <c r="R30" s="9"/>
      <c r="S30" s="9"/>
      <c r="T30" s="9"/>
      <c r="U30" s="9"/>
      <c r="V30" s="9"/>
      <c r="W30" s="9"/>
      <c r="X30" s="9"/>
      <c r="Y30" s="9"/>
      <c r="Z30" s="9"/>
      <c r="AA30" s="9"/>
      <c r="AB30" s="9"/>
      <c r="AC30" s="9"/>
      <c r="AD30" s="9" t="s">
        <v>226</v>
      </c>
      <c r="AE30" s="9"/>
      <c r="AF30" s="9"/>
      <c r="AG30" s="9" t="s">
        <v>229</v>
      </c>
      <c r="AH30" s="9"/>
      <c r="AI30" s="9" t="s">
        <v>229</v>
      </c>
      <c r="AJ30" s="9"/>
      <c r="AK30" s="9"/>
      <c r="AL30" s="9"/>
      <c r="AM30" s="9" t="s">
        <v>229</v>
      </c>
      <c r="AN30" s="9"/>
      <c r="AO30" s="9" t="s">
        <v>229</v>
      </c>
      <c r="AP30" s="9"/>
      <c r="AQ30" s="9"/>
    </row>
    <row r="31" spans="1:43" x14ac:dyDescent="0.25">
      <c r="A31" s="44" t="s">
        <v>99</v>
      </c>
      <c r="AC31" t="s">
        <v>288</v>
      </c>
    </row>
  </sheetData>
  <mergeCells count="20">
    <mergeCell ref="V6:X6"/>
    <mergeCell ref="A5:A7"/>
    <mergeCell ref="B5:O5"/>
    <mergeCell ref="P5:AC5"/>
    <mergeCell ref="AD5:AQ5"/>
    <mergeCell ref="B6:D6"/>
    <mergeCell ref="E6:G6"/>
    <mergeCell ref="H6:J6"/>
    <mergeCell ref="K6:M6"/>
    <mergeCell ref="N6:O6"/>
    <mergeCell ref="P6:R6"/>
    <mergeCell ref="S6:U6"/>
    <mergeCell ref="AP6:AQ6"/>
    <mergeCell ref="Y6:AA6"/>
    <mergeCell ref="AB6:AC6"/>
    <mergeCell ref="AD6:AF6"/>
    <mergeCell ref="AG6:AI6"/>
    <mergeCell ref="AJ6:AL6"/>
    <mergeCell ref="AM6:AO6"/>
    <mergeCell ref="AR3:AS3"/>
  </mergeCells>
  <pageMargins left="0.7" right="0.7" top="0.75" bottom="0.75" header="0.3" footer="0.3"/>
  <pageSetup orientation="portrait" r:id="rId1"/>
  <headerFooter>
    <oddHeader>&amp;R&amp;"Calibri"&amp;10&amp;K000000 Unclassified / Non classifié&amp;1#_x000D_</oddHead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Sheet1"/>
  <dimension ref="A1:AS126"/>
  <sheetViews>
    <sheetView zoomScale="85" zoomScaleNormal="85" workbookViewId="0">
      <pane xSplit="1" ySplit="2" topLeftCell="B3" activePane="bottomRight" state="frozen"/>
      <selection pane="topRight" activeCell="B1" sqref="B1"/>
      <selection pane="bottomLeft" activeCell="A3" sqref="A3"/>
      <selection pane="bottomRight" activeCell="B1" sqref="B1:AQ1"/>
    </sheetView>
  </sheetViews>
  <sheetFormatPr defaultColWidth="9.140625" defaultRowHeight="15" x14ac:dyDescent="0.25"/>
  <cols>
    <col min="1" max="1" width="43.5703125" style="4" bestFit="1" customWidth="1"/>
    <col min="20" max="20" width="8.85546875"/>
    <col min="28" max="29" width="13.28515625" bestFit="1" customWidth="1"/>
    <col min="40" max="40" width="8.85546875"/>
    <col min="42" max="43" width="8.85546875"/>
  </cols>
  <sheetData>
    <row r="1" spans="1:45" x14ac:dyDescent="0.25">
      <c r="A1" s="4" t="s">
        <v>0</v>
      </c>
      <c r="B1" t="s">
        <v>317</v>
      </c>
      <c r="C1" t="s">
        <v>318</v>
      </c>
      <c r="D1" t="s">
        <v>404</v>
      </c>
      <c r="E1" t="s">
        <v>320</v>
      </c>
      <c r="F1" t="s">
        <v>321</v>
      </c>
      <c r="G1" t="s">
        <v>322</v>
      </c>
      <c r="H1" t="s">
        <v>323</v>
      </c>
      <c r="I1" t="s">
        <v>324</v>
      </c>
      <c r="J1" t="s">
        <v>325</v>
      </c>
      <c r="K1" t="s">
        <v>326</v>
      </c>
      <c r="L1" t="s">
        <v>327</v>
      </c>
      <c r="M1" t="s">
        <v>328</v>
      </c>
      <c r="N1" t="s">
        <v>329</v>
      </c>
      <c r="O1" t="s">
        <v>330</v>
      </c>
      <c r="P1" t="s">
        <v>331</v>
      </c>
      <c r="Q1" t="s">
        <v>332</v>
      </c>
      <c r="R1" t="s">
        <v>333</v>
      </c>
      <c r="S1" t="s">
        <v>334</v>
      </c>
      <c r="T1" t="s">
        <v>335</v>
      </c>
      <c r="U1" t="s">
        <v>336</v>
      </c>
      <c r="V1" t="s">
        <v>337</v>
      </c>
      <c r="W1" t="s">
        <v>338</v>
      </c>
      <c r="X1" t="s">
        <v>339</v>
      </c>
      <c r="Y1" t="s">
        <v>340</v>
      </c>
      <c r="Z1" t="s">
        <v>341</v>
      </c>
      <c r="AA1" t="s">
        <v>342</v>
      </c>
      <c r="AB1" t="s">
        <v>343</v>
      </c>
      <c r="AC1" t="s">
        <v>344</v>
      </c>
      <c r="AD1" t="s">
        <v>345</v>
      </c>
      <c r="AE1" t="s">
        <v>346</v>
      </c>
      <c r="AF1" t="s">
        <v>319</v>
      </c>
      <c r="AG1" t="s">
        <v>347</v>
      </c>
      <c r="AH1" t="s">
        <v>348</v>
      </c>
      <c r="AI1" t="s">
        <v>349</v>
      </c>
      <c r="AJ1" t="s">
        <v>350</v>
      </c>
      <c r="AK1" t="s">
        <v>351</v>
      </c>
      <c r="AL1" t="s">
        <v>352</v>
      </c>
      <c r="AM1" t="s">
        <v>353</v>
      </c>
      <c r="AN1" t="s">
        <v>354</v>
      </c>
      <c r="AO1" t="s">
        <v>355</v>
      </c>
      <c r="AP1" t="s">
        <v>356</v>
      </c>
      <c r="AQ1" t="s">
        <v>357</v>
      </c>
    </row>
    <row r="2" spans="1:45" x14ac:dyDescent="0.25">
      <c r="A2" s="5" t="s">
        <v>1</v>
      </c>
      <c r="B2" t="s">
        <v>2</v>
      </c>
      <c r="C2" t="s">
        <v>3</v>
      </c>
      <c r="D2" t="s">
        <v>4</v>
      </c>
      <c r="E2" t="s">
        <v>5</v>
      </c>
      <c r="F2" t="s">
        <v>6</v>
      </c>
      <c r="G2" t="s">
        <v>7</v>
      </c>
      <c r="H2" t="s">
        <v>8</v>
      </c>
      <c r="I2" t="s">
        <v>9</v>
      </c>
      <c r="J2" t="s">
        <v>10</v>
      </c>
      <c r="K2" t="s">
        <v>11</v>
      </c>
      <c r="L2" t="s">
        <v>12</v>
      </c>
      <c r="M2" t="s">
        <v>13</v>
      </c>
      <c r="N2" t="s">
        <v>14</v>
      </c>
      <c r="O2" t="s">
        <v>15</v>
      </c>
      <c r="P2" t="s">
        <v>16</v>
      </c>
      <c r="Q2" t="s">
        <v>17</v>
      </c>
      <c r="R2" t="s">
        <v>18</v>
      </c>
      <c r="S2" t="s">
        <v>19</v>
      </c>
      <c r="T2" t="s">
        <v>20</v>
      </c>
      <c r="U2" t="s">
        <v>21</v>
      </c>
      <c r="V2" t="s">
        <v>22</v>
      </c>
      <c r="W2" t="s">
        <v>23</v>
      </c>
      <c r="X2" t="s">
        <v>24</v>
      </c>
      <c r="Y2" t="s">
        <v>25</v>
      </c>
      <c r="Z2" t="s">
        <v>26</v>
      </c>
      <c r="AA2" t="s">
        <v>27</v>
      </c>
      <c r="AB2" t="s">
        <v>28</v>
      </c>
      <c r="AC2" t="s">
        <v>29</v>
      </c>
      <c r="AD2" t="s">
        <v>30</v>
      </c>
      <c r="AE2" t="s">
        <v>31</v>
      </c>
      <c r="AF2" t="s">
        <v>32</v>
      </c>
      <c r="AG2" t="s">
        <v>33</v>
      </c>
      <c r="AH2" t="s">
        <v>34</v>
      </c>
      <c r="AI2" t="s">
        <v>35</v>
      </c>
      <c r="AJ2" t="s">
        <v>36</v>
      </c>
      <c r="AK2" t="s">
        <v>37</v>
      </c>
      <c r="AL2" t="s">
        <v>38</v>
      </c>
      <c r="AM2" t="s">
        <v>39</v>
      </c>
      <c r="AN2" t="s">
        <v>40</v>
      </c>
      <c r="AO2" t="s">
        <v>41</v>
      </c>
      <c r="AP2" t="s">
        <v>42</v>
      </c>
      <c r="AQ2" t="s">
        <v>43</v>
      </c>
    </row>
    <row r="3" spans="1:45" x14ac:dyDescent="0.25">
      <c r="A3" s="5" t="s">
        <v>358</v>
      </c>
      <c r="B3" t="s">
        <v>402</v>
      </c>
      <c r="C3" t="s">
        <v>402</v>
      </c>
      <c r="D3" t="s">
        <v>402</v>
      </c>
      <c r="E3" t="s">
        <v>402</v>
      </c>
      <c r="F3" t="s">
        <v>402</v>
      </c>
      <c r="G3" t="s">
        <v>402</v>
      </c>
      <c r="H3" t="s">
        <v>402</v>
      </c>
      <c r="I3" t="s">
        <v>402</v>
      </c>
      <c r="J3" t="s">
        <v>402</v>
      </c>
      <c r="K3" t="s">
        <v>402</v>
      </c>
      <c r="L3" t="s">
        <v>402</v>
      </c>
      <c r="M3" t="s">
        <v>402</v>
      </c>
      <c r="N3" t="s">
        <v>402</v>
      </c>
      <c r="O3" t="s">
        <v>402</v>
      </c>
      <c r="P3" t="s">
        <v>402</v>
      </c>
      <c r="Q3" t="s">
        <v>402</v>
      </c>
      <c r="R3" t="s">
        <v>402</v>
      </c>
      <c r="S3" t="s">
        <v>402</v>
      </c>
      <c r="T3" t="s">
        <v>402</v>
      </c>
      <c r="U3" t="s">
        <v>402</v>
      </c>
      <c r="V3" t="s">
        <v>402</v>
      </c>
      <c r="W3" t="s">
        <v>402</v>
      </c>
      <c r="X3" t="s">
        <v>402</v>
      </c>
      <c r="Y3" t="s">
        <v>402</v>
      </c>
      <c r="Z3" t="s">
        <v>402</v>
      </c>
      <c r="AA3" t="s">
        <v>402</v>
      </c>
      <c r="AB3" t="s">
        <v>402</v>
      </c>
      <c r="AC3" t="s">
        <v>402</v>
      </c>
      <c r="AD3" s="82" t="s">
        <v>402</v>
      </c>
      <c r="AE3" s="82" t="s">
        <v>402</v>
      </c>
      <c r="AF3" t="s">
        <v>402</v>
      </c>
      <c r="AG3" t="s">
        <v>402</v>
      </c>
      <c r="AH3" t="s">
        <v>402</v>
      </c>
      <c r="AI3" t="s">
        <v>402</v>
      </c>
      <c r="AJ3" t="s">
        <v>402</v>
      </c>
      <c r="AK3" t="s">
        <v>402</v>
      </c>
      <c r="AL3" t="s">
        <v>402</v>
      </c>
      <c r="AM3" t="s">
        <v>402</v>
      </c>
      <c r="AN3" t="s">
        <v>402</v>
      </c>
      <c r="AO3" t="s">
        <v>402</v>
      </c>
      <c r="AP3" t="s">
        <v>402</v>
      </c>
      <c r="AQ3" t="s">
        <v>402</v>
      </c>
      <c r="AR3" s="121"/>
      <c r="AS3" s="121"/>
    </row>
    <row r="4" spans="1:45" ht="15.75" thickBot="1" x14ac:dyDescent="0.3">
      <c r="A4" s="5" t="s">
        <v>359</v>
      </c>
      <c r="B4" t="s">
        <v>360</v>
      </c>
      <c r="C4" t="s">
        <v>361</v>
      </c>
      <c r="D4" t="s">
        <v>362</v>
      </c>
      <c r="E4" t="s">
        <v>363</v>
      </c>
      <c r="F4" t="s">
        <v>364</v>
      </c>
      <c r="G4" t="s">
        <v>365</v>
      </c>
      <c r="H4" t="s">
        <v>366</v>
      </c>
      <c r="I4" t="s">
        <v>367</v>
      </c>
      <c r="J4" t="s">
        <v>368</v>
      </c>
      <c r="K4" t="s">
        <v>369</v>
      </c>
      <c r="L4" t="s">
        <v>370</v>
      </c>
      <c r="M4" t="s">
        <v>371</v>
      </c>
      <c r="N4" t="s">
        <v>372</v>
      </c>
      <c r="O4" t="s">
        <v>373</v>
      </c>
      <c r="P4" t="s">
        <v>374</v>
      </c>
      <c r="Q4" t="s">
        <v>375</v>
      </c>
      <c r="R4" t="s">
        <v>376</v>
      </c>
      <c r="S4" t="s">
        <v>377</v>
      </c>
      <c r="T4" t="s">
        <v>378</v>
      </c>
      <c r="U4" t="s">
        <v>379</v>
      </c>
      <c r="V4" t="s">
        <v>380</v>
      </c>
      <c r="W4" t="s">
        <v>381</v>
      </c>
      <c r="X4" t="s">
        <v>382</v>
      </c>
      <c r="Y4" t="s">
        <v>383</v>
      </c>
      <c r="Z4" t="s">
        <v>384</v>
      </c>
      <c r="AA4" t="s">
        <v>385</v>
      </c>
      <c r="AB4" t="s">
        <v>386</v>
      </c>
      <c r="AC4" t="s">
        <v>387</v>
      </c>
      <c r="AD4" t="s">
        <v>388</v>
      </c>
      <c r="AE4" t="s">
        <v>389</v>
      </c>
      <c r="AF4" t="s">
        <v>390</v>
      </c>
      <c r="AG4" t="s">
        <v>391</v>
      </c>
      <c r="AH4" t="s">
        <v>392</v>
      </c>
      <c r="AI4" t="s">
        <v>393</v>
      </c>
      <c r="AJ4" t="s">
        <v>394</v>
      </c>
      <c r="AK4" t="s">
        <v>395</v>
      </c>
      <c r="AL4" t="s">
        <v>396</v>
      </c>
      <c r="AM4" t="s">
        <v>397</v>
      </c>
      <c r="AN4" t="s">
        <v>398</v>
      </c>
      <c r="AO4" t="s">
        <v>399</v>
      </c>
      <c r="AP4" t="s">
        <v>400</v>
      </c>
      <c r="AQ4" t="s">
        <v>401</v>
      </c>
    </row>
    <row r="5" spans="1:45" ht="15.75" thickBot="1" x14ac:dyDescent="0.3">
      <c r="A5" s="122" t="s">
        <v>53</v>
      </c>
      <c r="B5" s="118" t="s">
        <v>45</v>
      </c>
      <c r="C5" s="119"/>
      <c r="D5" s="119"/>
      <c r="E5" s="119"/>
      <c r="F5" s="119"/>
      <c r="G5" s="119"/>
      <c r="H5" s="119"/>
      <c r="I5" s="119"/>
      <c r="J5" s="119"/>
      <c r="K5" s="119"/>
      <c r="L5" s="119"/>
      <c r="M5" s="119"/>
      <c r="N5" s="119"/>
      <c r="O5" s="120"/>
      <c r="P5" s="118" t="s">
        <v>46</v>
      </c>
      <c r="Q5" s="119"/>
      <c r="R5" s="119"/>
      <c r="S5" s="119"/>
      <c r="T5" s="119"/>
      <c r="U5" s="119"/>
      <c r="V5" s="119"/>
      <c r="W5" s="119"/>
      <c r="X5" s="119"/>
      <c r="Y5" s="119"/>
      <c r="Z5" s="119"/>
      <c r="AA5" s="119"/>
      <c r="AB5" s="119"/>
      <c r="AC5" s="120"/>
      <c r="AD5" s="118" t="s">
        <v>47</v>
      </c>
      <c r="AE5" s="119"/>
      <c r="AF5" s="119"/>
      <c r="AG5" s="119"/>
      <c r="AH5" s="119"/>
      <c r="AI5" s="119"/>
      <c r="AJ5" s="119"/>
      <c r="AK5" s="119"/>
      <c r="AL5" s="119"/>
      <c r="AM5" s="119"/>
      <c r="AN5" s="119"/>
      <c r="AO5" s="119"/>
      <c r="AP5" s="119"/>
      <c r="AQ5" s="120"/>
    </row>
    <row r="6" spans="1:45" ht="15.75" thickBot="1" x14ac:dyDescent="0.3">
      <c r="A6" s="123"/>
      <c r="B6" s="118" t="s">
        <v>48</v>
      </c>
      <c r="C6" s="119"/>
      <c r="D6" s="120"/>
      <c r="E6" s="118" t="s">
        <v>49</v>
      </c>
      <c r="F6" s="119"/>
      <c r="G6" s="120"/>
      <c r="H6" s="118" t="s">
        <v>50</v>
      </c>
      <c r="I6" s="119"/>
      <c r="J6" s="120"/>
      <c r="K6" s="118" t="s">
        <v>51</v>
      </c>
      <c r="L6" s="119"/>
      <c r="M6" s="120"/>
      <c r="N6" s="118" t="s">
        <v>52</v>
      </c>
      <c r="O6" s="120"/>
      <c r="P6" s="118" t="s">
        <v>48</v>
      </c>
      <c r="Q6" s="119"/>
      <c r="R6" s="120"/>
      <c r="S6" s="118" t="s">
        <v>49</v>
      </c>
      <c r="T6" s="119"/>
      <c r="U6" s="120"/>
      <c r="V6" s="118" t="s">
        <v>50</v>
      </c>
      <c r="W6" s="119"/>
      <c r="X6" s="120"/>
      <c r="Y6" s="118" t="s">
        <v>51</v>
      </c>
      <c r="Z6" s="119"/>
      <c r="AA6" s="120"/>
      <c r="AB6" s="118" t="s">
        <v>52</v>
      </c>
      <c r="AC6" s="120"/>
      <c r="AD6" s="118" t="s">
        <v>48</v>
      </c>
      <c r="AE6" s="119"/>
      <c r="AF6" s="120"/>
      <c r="AG6" s="118" t="s">
        <v>49</v>
      </c>
      <c r="AH6" s="119"/>
      <c r="AI6" s="120"/>
      <c r="AJ6" s="118" t="s">
        <v>50</v>
      </c>
      <c r="AK6" s="119"/>
      <c r="AL6" s="120"/>
      <c r="AM6" s="118" t="s">
        <v>51</v>
      </c>
      <c r="AN6" s="119"/>
      <c r="AO6" s="120"/>
      <c r="AP6" s="118" t="s">
        <v>52</v>
      </c>
      <c r="AQ6" s="120"/>
    </row>
    <row r="7" spans="1:45" ht="15.75" thickBot="1" x14ac:dyDescent="0.3">
      <c r="A7" s="124"/>
      <c r="B7" s="2">
        <v>1</v>
      </c>
      <c r="C7" s="2">
        <v>2</v>
      </c>
      <c r="D7" s="2">
        <v>3</v>
      </c>
      <c r="E7" s="2">
        <v>1</v>
      </c>
      <c r="F7" s="2">
        <v>2</v>
      </c>
      <c r="G7" s="2">
        <v>3</v>
      </c>
      <c r="H7" s="2">
        <v>1</v>
      </c>
      <c r="I7" s="2">
        <v>2</v>
      </c>
      <c r="J7" s="2">
        <v>3</v>
      </c>
      <c r="K7" s="2">
        <v>1</v>
      </c>
      <c r="L7" s="2">
        <v>2</v>
      </c>
      <c r="M7" s="2">
        <v>3</v>
      </c>
      <c r="N7" s="2">
        <v>1</v>
      </c>
      <c r="O7" s="2">
        <v>2</v>
      </c>
      <c r="P7" s="2">
        <v>1</v>
      </c>
      <c r="Q7" s="2">
        <v>2</v>
      </c>
      <c r="R7" s="2">
        <v>3</v>
      </c>
      <c r="S7" s="2">
        <v>1</v>
      </c>
      <c r="T7" s="2">
        <v>2</v>
      </c>
      <c r="U7" s="2">
        <v>3</v>
      </c>
      <c r="V7" s="2">
        <v>1</v>
      </c>
      <c r="W7" s="2">
        <v>2</v>
      </c>
      <c r="X7" s="2">
        <v>3</v>
      </c>
      <c r="Y7" s="2">
        <v>1</v>
      </c>
      <c r="Z7" s="2">
        <v>2</v>
      </c>
      <c r="AA7" s="2">
        <v>3</v>
      </c>
      <c r="AB7" s="2">
        <v>1</v>
      </c>
      <c r="AC7" s="2">
        <v>2</v>
      </c>
      <c r="AD7" s="2">
        <v>1</v>
      </c>
      <c r="AE7" s="2">
        <v>2</v>
      </c>
      <c r="AF7" s="2">
        <v>3</v>
      </c>
      <c r="AG7" s="2">
        <v>1</v>
      </c>
      <c r="AH7" s="2">
        <v>2</v>
      </c>
      <c r="AI7" s="2">
        <v>3</v>
      </c>
      <c r="AJ7" s="2">
        <v>1</v>
      </c>
      <c r="AK7" s="2">
        <v>2</v>
      </c>
      <c r="AL7" s="2">
        <v>3</v>
      </c>
      <c r="AM7" s="2">
        <v>1</v>
      </c>
      <c r="AN7" s="2">
        <v>2</v>
      </c>
      <c r="AO7" s="2">
        <v>3</v>
      </c>
      <c r="AP7" s="2">
        <v>1</v>
      </c>
      <c r="AQ7" s="2">
        <v>2</v>
      </c>
    </row>
    <row r="8" spans="1:45" x14ac:dyDescent="0.25">
      <c r="A8" s="52" t="s">
        <v>126</v>
      </c>
      <c r="P8">
        <v>1.2E-2</v>
      </c>
      <c r="Y8">
        <v>1.2E-2</v>
      </c>
      <c r="Z8">
        <v>1.2E-2</v>
      </c>
      <c r="AA8">
        <v>1.2E-2</v>
      </c>
    </row>
    <row r="9" spans="1:45" x14ac:dyDescent="0.25">
      <c r="A9" s="3" t="s">
        <v>104</v>
      </c>
      <c r="F9">
        <v>1.6E-2</v>
      </c>
    </row>
    <row r="10" spans="1:45" x14ac:dyDescent="0.25">
      <c r="A10" s="3" t="s">
        <v>110</v>
      </c>
      <c r="H10">
        <v>8.9999999999999993E-3</v>
      </c>
      <c r="R10">
        <v>8.9999999999999993E-3</v>
      </c>
    </row>
    <row r="11" spans="1:45" x14ac:dyDescent="0.25">
      <c r="A11" s="3" t="s">
        <v>57</v>
      </c>
      <c r="B11">
        <v>7.4999999999999997E-2</v>
      </c>
      <c r="C11">
        <v>3.6999999999999998E-2</v>
      </c>
      <c r="D11">
        <v>2.1000000000000001E-2</v>
      </c>
      <c r="K11">
        <v>2.1000000000000001E-2</v>
      </c>
      <c r="L11">
        <v>0.04</v>
      </c>
      <c r="N11">
        <v>2.1000000000000001E-2</v>
      </c>
      <c r="P11">
        <v>0.112</v>
      </c>
      <c r="Q11">
        <v>0.04</v>
      </c>
      <c r="R11">
        <v>6.4000000000000001E-2</v>
      </c>
      <c r="Z11">
        <v>6.3E-2</v>
      </c>
      <c r="AA11">
        <v>7.4999999999999997E-2</v>
      </c>
      <c r="AC11">
        <v>2.9000000000000001E-2</v>
      </c>
      <c r="AE11">
        <v>7.0999999999999994E-2</v>
      </c>
      <c r="AF11">
        <v>3.6999999999999998E-2</v>
      </c>
      <c r="AH11">
        <v>2.1000000000000001E-2</v>
      </c>
      <c r="AM11">
        <v>2.4E-2</v>
      </c>
      <c r="AN11">
        <v>2.1000000000000001E-2</v>
      </c>
      <c r="AO11">
        <v>4.1000000000000002E-2</v>
      </c>
    </row>
    <row r="12" spans="1:45" x14ac:dyDescent="0.25">
      <c r="A12" s="3" t="s">
        <v>105</v>
      </c>
      <c r="F12">
        <v>1.0999999999999999E-2</v>
      </c>
      <c r="G12">
        <v>1.4999999999999999E-2</v>
      </c>
      <c r="J12">
        <v>1.0999999999999999E-2</v>
      </c>
      <c r="M12">
        <v>1.0999999999999999E-2</v>
      </c>
      <c r="P12">
        <v>1.0999999999999999E-2</v>
      </c>
      <c r="S12">
        <v>1.2999999999999999E-2</v>
      </c>
      <c r="V12">
        <v>1.0999999999999999E-2</v>
      </c>
      <c r="W12">
        <v>1.0999999999999999E-2</v>
      </c>
      <c r="Y12">
        <v>1.0999999999999999E-2</v>
      </c>
      <c r="AF12">
        <v>1.0999999999999999E-2</v>
      </c>
      <c r="AJ12">
        <v>1.2E-2</v>
      </c>
      <c r="AM12">
        <v>1.2E-2</v>
      </c>
      <c r="AN12">
        <v>1.4999999999999999E-2</v>
      </c>
      <c r="AO12">
        <v>1.0999999999999999E-2</v>
      </c>
    </row>
    <row r="13" spans="1:45" x14ac:dyDescent="0.25">
      <c r="A13" s="3" t="s">
        <v>122</v>
      </c>
      <c r="O13">
        <v>0.83</v>
      </c>
      <c r="AN13">
        <v>0.01</v>
      </c>
      <c r="AP13">
        <v>8.0000000000000002E-3</v>
      </c>
      <c r="AQ13">
        <v>0.93100000000000005</v>
      </c>
    </row>
    <row r="14" spans="1:45" x14ac:dyDescent="0.25">
      <c r="A14" s="3" t="s">
        <v>277</v>
      </c>
      <c r="AP14">
        <v>3.3000000000000002E-2</v>
      </c>
    </row>
    <row r="15" spans="1:45" x14ac:dyDescent="0.25">
      <c r="A15" s="3" t="s">
        <v>89</v>
      </c>
      <c r="C15">
        <v>2.5999999999999999E-2</v>
      </c>
      <c r="J15">
        <v>6.3E-2</v>
      </c>
      <c r="P15">
        <v>7.9000000000000001E-2</v>
      </c>
      <c r="Q15">
        <v>7.8E-2</v>
      </c>
      <c r="Y15">
        <v>2.5999999999999999E-2</v>
      </c>
      <c r="Z15">
        <v>5.1999999999999998E-2</v>
      </c>
      <c r="AA15">
        <v>8.4000000000000005E-2</v>
      </c>
    </row>
    <row r="16" spans="1:45" x14ac:dyDescent="0.25">
      <c r="A16" s="3" t="s">
        <v>88</v>
      </c>
      <c r="C16">
        <v>2.7E-2</v>
      </c>
      <c r="P16">
        <v>2.7E-2</v>
      </c>
    </row>
    <row r="17" spans="1:43" x14ac:dyDescent="0.25">
      <c r="A17" s="3" t="s">
        <v>133</v>
      </c>
      <c r="AA17">
        <v>1.2E-2</v>
      </c>
    </row>
    <row r="18" spans="1:43" x14ac:dyDescent="0.25">
      <c r="A18" s="3" t="s">
        <v>271</v>
      </c>
      <c r="AP18">
        <v>5.0000000000000001E-3</v>
      </c>
      <c r="AQ18">
        <v>5.0000000000000001E-3</v>
      </c>
    </row>
    <row r="19" spans="1:43" x14ac:dyDescent="0.25">
      <c r="A19" s="3" t="s">
        <v>124</v>
      </c>
      <c r="P19">
        <v>0.02</v>
      </c>
    </row>
    <row r="20" spans="1:43" x14ac:dyDescent="0.25">
      <c r="A20" s="3" t="s">
        <v>79</v>
      </c>
      <c r="B20">
        <v>8.0000000000000002E-3</v>
      </c>
      <c r="C20">
        <v>8.0000000000000002E-3</v>
      </c>
      <c r="E20">
        <v>8.0000000000000002E-3</v>
      </c>
      <c r="F20">
        <v>8.0000000000000002E-3</v>
      </c>
      <c r="G20">
        <v>8.0000000000000002E-3</v>
      </c>
      <c r="H20">
        <v>8.0000000000000002E-3</v>
      </c>
      <c r="I20">
        <v>8.0000000000000002E-3</v>
      </c>
      <c r="J20">
        <v>8.0000000000000002E-3</v>
      </c>
      <c r="K20">
        <v>8.0000000000000002E-3</v>
      </c>
      <c r="L20">
        <v>8.0000000000000002E-3</v>
      </c>
      <c r="M20">
        <v>8.0000000000000002E-3</v>
      </c>
      <c r="N20">
        <v>8.0000000000000002E-3</v>
      </c>
      <c r="O20">
        <v>8.0000000000000002E-3</v>
      </c>
      <c r="P20">
        <v>8.0000000000000002E-3</v>
      </c>
      <c r="Q20">
        <v>8.0000000000000002E-3</v>
      </c>
      <c r="R20">
        <v>8.0000000000000002E-3</v>
      </c>
      <c r="S20">
        <v>8.0000000000000002E-3</v>
      </c>
      <c r="T20">
        <v>8.0000000000000002E-3</v>
      </c>
      <c r="U20">
        <v>8.0000000000000002E-3</v>
      </c>
      <c r="V20">
        <v>8.0000000000000002E-3</v>
      </c>
      <c r="W20">
        <v>8.0000000000000002E-3</v>
      </c>
      <c r="Y20">
        <v>8.0000000000000002E-3</v>
      </c>
      <c r="Z20">
        <v>8.0000000000000002E-3</v>
      </c>
      <c r="AA20">
        <v>8.0000000000000002E-3</v>
      </c>
      <c r="AB20">
        <v>8.0000000000000002E-3</v>
      </c>
      <c r="AD20">
        <v>8.0000000000000002E-3</v>
      </c>
      <c r="AE20">
        <v>8.0000000000000002E-3</v>
      </c>
      <c r="AF20">
        <v>8.0000000000000002E-3</v>
      </c>
      <c r="AG20">
        <v>8.0000000000000002E-3</v>
      </c>
      <c r="AH20">
        <v>8.0000000000000002E-3</v>
      </c>
      <c r="AJ20">
        <v>8.9999999999999993E-3</v>
      </c>
      <c r="AK20">
        <v>8.0000000000000002E-3</v>
      </c>
      <c r="AL20">
        <v>8.0000000000000002E-3</v>
      </c>
      <c r="AM20">
        <v>8.0000000000000002E-3</v>
      </c>
      <c r="AN20">
        <v>8.0000000000000002E-3</v>
      </c>
      <c r="AO20">
        <v>8.0000000000000002E-3</v>
      </c>
      <c r="AQ20">
        <v>8.0000000000000002E-3</v>
      </c>
    </row>
    <row r="21" spans="1:43" x14ac:dyDescent="0.25">
      <c r="A21" s="3" t="s">
        <v>136</v>
      </c>
      <c r="AD21">
        <v>3.3000000000000002E-2</v>
      </c>
      <c r="AN21">
        <v>2.5999999999999999E-2</v>
      </c>
    </row>
    <row r="22" spans="1:43" x14ac:dyDescent="0.25">
      <c r="A22" s="3" t="s">
        <v>127</v>
      </c>
      <c r="Q22">
        <v>1.2999999999999999E-2</v>
      </c>
      <c r="R22">
        <v>1.2999999999999999E-2</v>
      </c>
    </row>
    <row r="23" spans="1:43" x14ac:dyDescent="0.25">
      <c r="A23" s="3" t="s">
        <v>160</v>
      </c>
    </row>
    <row r="24" spans="1:43" x14ac:dyDescent="0.25">
      <c r="A24" s="3" t="s">
        <v>137</v>
      </c>
      <c r="AE24">
        <v>2.5999999999999999E-2</v>
      </c>
      <c r="AN24">
        <v>2.1000000000000001E-2</v>
      </c>
    </row>
    <row r="25" spans="1:43" x14ac:dyDescent="0.25">
      <c r="A25" s="3" t="s">
        <v>157</v>
      </c>
      <c r="AB25">
        <v>4.3999999999999997E-2</v>
      </c>
      <c r="AP25">
        <v>0.35299999999999998</v>
      </c>
    </row>
    <row r="26" spans="1:43" x14ac:dyDescent="0.25">
      <c r="A26" s="3" t="s">
        <v>123</v>
      </c>
      <c r="P26">
        <v>2.1999999999999999E-2</v>
      </c>
      <c r="AP26">
        <v>0.1</v>
      </c>
      <c r="AQ26">
        <v>6.9000000000000006E-2</v>
      </c>
    </row>
    <row r="27" spans="1:43" x14ac:dyDescent="0.25">
      <c r="A27" s="3" t="s">
        <v>274</v>
      </c>
      <c r="AB27">
        <v>8.9999999999999993E-3</v>
      </c>
    </row>
    <row r="28" spans="1:43" x14ac:dyDescent="0.25">
      <c r="A28" s="3" t="s">
        <v>119</v>
      </c>
      <c r="N28">
        <v>8.3000000000000004E-2</v>
      </c>
      <c r="O28">
        <v>0.02</v>
      </c>
    </row>
    <row r="29" spans="1:43" x14ac:dyDescent="0.25">
      <c r="A29" s="3" t="s">
        <v>59</v>
      </c>
      <c r="B29">
        <v>4.7E-2</v>
      </c>
      <c r="C29">
        <v>4.7E-2</v>
      </c>
      <c r="D29">
        <v>4.7E-2</v>
      </c>
      <c r="E29">
        <v>4.8000000000000001E-2</v>
      </c>
      <c r="F29">
        <v>4.7E-2</v>
      </c>
      <c r="G29">
        <v>4.7E-2</v>
      </c>
      <c r="H29">
        <v>4.7E-2</v>
      </c>
      <c r="I29">
        <v>4.8000000000000001E-2</v>
      </c>
      <c r="J29">
        <v>4.7E-2</v>
      </c>
      <c r="K29">
        <v>4.7E-2</v>
      </c>
      <c r="L29">
        <v>4.5999999999999999E-2</v>
      </c>
      <c r="M29">
        <v>4.5999999999999999E-2</v>
      </c>
      <c r="N29">
        <v>4.7E-2</v>
      </c>
      <c r="O29">
        <v>4.7E-2</v>
      </c>
      <c r="P29">
        <v>4.7E-2</v>
      </c>
      <c r="Q29">
        <v>4.7E-2</v>
      </c>
      <c r="R29">
        <v>4.7E-2</v>
      </c>
      <c r="S29">
        <v>4.8000000000000001E-2</v>
      </c>
      <c r="T29">
        <v>4.7E-2</v>
      </c>
      <c r="U29">
        <v>4.7E-2</v>
      </c>
      <c r="V29">
        <v>4.8000000000000001E-2</v>
      </c>
      <c r="W29">
        <v>4.8000000000000001E-2</v>
      </c>
      <c r="X29">
        <v>4.7E-2</v>
      </c>
      <c r="Y29">
        <v>4.5999999999999999E-2</v>
      </c>
      <c r="Z29">
        <v>4.7E-2</v>
      </c>
      <c r="AA29">
        <v>4.8000000000000001E-2</v>
      </c>
      <c r="AB29">
        <v>4.5999999999999999E-2</v>
      </c>
      <c r="AC29">
        <v>4.4999999999999998E-2</v>
      </c>
      <c r="AD29">
        <v>4.7E-2</v>
      </c>
      <c r="AE29">
        <v>4.7E-2</v>
      </c>
      <c r="AF29">
        <v>4.7E-2</v>
      </c>
      <c r="AG29">
        <v>4.8000000000000001E-2</v>
      </c>
      <c r="AH29">
        <v>4.8000000000000001E-2</v>
      </c>
      <c r="AI29">
        <v>4.7E-2</v>
      </c>
      <c r="AJ29">
        <v>4.7E-2</v>
      </c>
      <c r="AK29">
        <v>4.8000000000000001E-2</v>
      </c>
      <c r="AL29">
        <v>4.7E-2</v>
      </c>
      <c r="AM29">
        <v>4.5999999999999999E-2</v>
      </c>
      <c r="AN29">
        <v>4.7E-2</v>
      </c>
      <c r="AO29">
        <v>4.7E-2</v>
      </c>
      <c r="AP29">
        <v>4.5999999999999999E-2</v>
      </c>
      <c r="AQ29">
        <v>4.4999999999999998E-2</v>
      </c>
    </row>
    <row r="30" spans="1:43" x14ac:dyDescent="0.25">
      <c r="A30" s="3" t="s">
        <v>86</v>
      </c>
      <c r="C30">
        <v>3.5999999999999997E-2</v>
      </c>
      <c r="D30">
        <v>7.1999999999999995E-2</v>
      </c>
      <c r="E30">
        <v>0.03</v>
      </c>
      <c r="G30">
        <v>0.71899999999999997</v>
      </c>
      <c r="L30">
        <v>2.4E-2</v>
      </c>
      <c r="P30">
        <v>7.9000000000000001E-2</v>
      </c>
      <c r="Q30">
        <v>2.8000000000000001E-2</v>
      </c>
      <c r="R30">
        <v>6.2E-2</v>
      </c>
      <c r="Y30">
        <v>9.9000000000000005E-2</v>
      </c>
      <c r="Z30">
        <v>2.5999999999999999E-2</v>
      </c>
      <c r="AA30">
        <v>4.5999999999999999E-2</v>
      </c>
    </row>
    <row r="31" spans="1:43" x14ac:dyDescent="0.25">
      <c r="A31" s="3" t="s">
        <v>77</v>
      </c>
      <c r="B31">
        <v>1.0999999999999999E-2</v>
      </c>
      <c r="C31">
        <v>1.2E-2</v>
      </c>
      <c r="D31">
        <v>1.0999999999999999E-2</v>
      </c>
      <c r="E31">
        <v>1.0999999999999999E-2</v>
      </c>
      <c r="F31">
        <v>1.0999999999999999E-2</v>
      </c>
      <c r="G31">
        <v>1.0999999999999999E-2</v>
      </c>
      <c r="H31">
        <v>1.0999999999999999E-2</v>
      </c>
      <c r="I31">
        <v>1.0999999999999999E-2</v>
      </c>
      <c r="J31">
        <v>1.0999999999999999E-2</v>
      </c>
      <c r="K31">
        <v>0.01</v>
      </c>
      <c r="M31">
        <v>1.0999999999999999E-2</v>
      </c>
      <c r="P31">
        <v>1.0999999999999999E-2</v>
      </c>
      <c r="Q31">
        <v>1.0999999999999999E-2</v>
      </c>
      <c r="R31">
        <v>1.0999999999999999E-2</v>
      </c>
      <c r="S31">
        <v>1.0999999999999999E-2</v>
      </c>
      <c r="T31">
        <v>1.0999999999999999E-2</v>
      </c>
      <c r="U31">
        <v>1.0999999999999999E-2</v>
      </c>
      <c r="V31">
        <v>1.0999999999999999E-2</v>
      </c>
      <c r="W31">
        <v>1.0999999999999999E-2</v>
      </c>
      <c r="X31">
        <v>1.0999999999999999E-2</v>
      </c>
      <c r="Y31">
        <v>0.01</v>
      </c>
      <c r="Z31">
        <v>0.01</v>
      </c>
      <c r="AD31">
        <v>0.01</v>
      </c>
      <c r="AE31">
        <v>1.0999999999999999E-2</v>
      </c>
      <c r="AF31">
        <v>1.0999999999999999E-2</v>
      </c>
      <c r="AG31">
        <v>1.0999999999999999E-2</v>
      </c>
      <c r="AH31">
        <v>1.0999999999999999E-2</v>
      </c>
      <c r="AJ31">
        <v>1.0999999999999999E-2</v>
      </c>
      <c r="AK31">
        <v>1.0999999999999999E-2</v>
      </c>
      <c r="AL31">
        <v>1.2E-2</v>
      </c>
      <c r="AM31">
        <v>1.0999999999999999E-2</v>
      </c>
      <c r="AN31">
        <v>1.0999999999999999E-2</v>
      </c>
      <c r="AO31">
        <v>1.0999999999999999E-2</v>
      </c>
    </row>
    <row r="32" spans="1:43" x14ac:dyDescent="0.25">
      <c r="A32" s="3" t="s">
        <v>278</v>
      </c>
      <c r="AP32">
        <v>0.01</v>
      </c>
    </row>
    <row r="33" spans="1:43" x14ac:dyDescent="0.25">
      <c r="A33" s="3" t="s">
        <v>276</v>
      </c>
      <c r="AC33">
        <v>3.3000000000000002E-2</v>
      </c>
    </row>
    <row r="34" spans="1:43" x14ac:dyDescent="0.25">
      <c r="A34" s="3" t="s">
        <v>74</v>
      </c>
      <c r="B34">
        <v>2.1000000000000001E-2</v>
      </c>
    </row>
    <row r="35" spans="1:43" x14ac:dyDescent="0.25">
      <c r="A35" s="3" t="s">
        <v>129</v>
      </c>
      <c r="R35">
        <v>3.5999999999999997E-2</v>
      </c>
      <c r="S35">
        <v>3.5999999999999997E-2</v>
      </c>
    </row>
    <row r="36" spans="1:43" x14ac:dyDescent="0.25">
      <c r="A36" s="3" t="s">
        <v>149</v>
      </c>
    </row>
    <row r="37" spans="1:43" x14ac:dyDescent="0.25">
      <c r="A37" s="3" t="s">
        <v>152</v>
      </c>
    </row>
    <row r="38" spans="1:43" x14ac:dyDescent="0.25">
      <c r="A38" s="3" t="s">
        <v>144</v>
      </c>
      <c r="AM38">
        <v>8.9999999999999993E-3</v>
      </c>
      <c r="AN38">
        <v>5.5E-2</v>
      </c>
      <c r="AO38">
        <v>0.11899999999999999</v>
      </c>
    </row>
    <row r="39" spans="1:43" x14ac:dyDescent="0.25">
      <c r="A39" s="3" t="s">
        <v>148</v>
      </c>
    </row>
    <row r="40" spans="1:43" x14ac:dyDescent="0.25">
      <c r="A40" s="3" t="s">
        <v>151</v>
      </c>
    </row>
    <row r="41" spans="1:43" x14ac:dyDescent="0.25">
      <c r="A41" s="3" t="s">
        <v>150</v>
      </c>
    </row>
    <row r="42" spans="1:43" x14ac:dyDescent="0.25">
      <c r="A42" s="3" t="s">
        <v>54</v>
      </c>
      <c r="B42">
        <v>0.99099999999999999</v>
      </c>
      <c r="C42">
        <v>1</v>
      </c>
      <c r="D42">
        <v>0.999</v>
      </c>
      <c r="E42">
        <v>0.93899999999999995</v>
      </c>
      <c r="F42">
        <v>0.66700000000000004</v>
      </c>
      <c r="G42">
        <v>0.45800000000000002</v>
      </c>
      <c r="H42">
        <v>0.48399999999999999</v>
      </c>
      <c r="I42">
        <v>0.80600000000000005</v>
      </c>
      <c r="J42">
        <v>0.62</v>
      </c>
      <c r="K42">
        <v>1</v>
      </c>
      <c r="L42">
        <v>1</v>
      </c>
      <c r="M42">
        <v>1</v>
      </c>
      <c r="N42">
        <v>0.747</v>
      </c>
      <c r="O42">
        <v>1</v>
      </c>
      <c r="P42">
        <v>1</v>
      </c>
      <c r="Q42">
        <v>1</v>
      </c>
      <c r="R42">
        <v>0.01</v>
      </c>
      <c r="S42">
        <v>0.999</v>
      </c>
      <c r="T42">
        <v>0.86699999999999999</v>
      </c>
      <c r="U42">
        <v>0.998</v>
      </c>
      <c r="V42">
        <v>0.79200000000000004</v>
      </c>
      <c r="W42">
        <v>0.96</v>
      </c>
      <c r="X42">
        <v>0.999</v>
      </c>
      <c r="Y42">
        <v>1</v>
      </c>
      <c r="Z42">
        <v>1</v>
      </c>
      <c r="AA42">
        <v>1</v>
      </c>
      <c r="AB42">
        <v>1</v>
      </c>
      <c r="AC42">
        <v>1</v>
      </c>
      <c r="AD42">
        <v>1</v>
      </c>
      <c r="AE42">
        <v>0.91300000000000003</v>
      </c>
      <c r="AF42">
        <v>1</v>
      </c>
      <c r="AG42">
        <v>0.81100000000000005</v>
      </c>
      <c r="AH42">
        <v>0.83699999999999997</v>
      </c>
      <c r="AI42">
        <v>0.67800000000000005</v>
      </c>
      <c r="AJ42">
        <v>0.505</v>
      </c>
      <c r="AK42">
        <v>0.86799999999999999</v>
      </c>
      <c r="AL42">
        <v>0.38300000000000001</v>
      </c>
      <c r="AM42">
        <v>1</v>
      </c>
      <c r="AN42">
        <v>1</v>
      </c>
      <c r="AO42">
        <v>1</v>
      </c>
      <c r="AP42">
        <v>1</v>
      </c>
      <c r="AQ42">
        <v>1</v>
      </c>
    </row>
    <row r="43" spans="1:43" x14ac:dyDescent="0.25">
      <c r="A43" s="3" t="s">
        <v>90</v>
      </c>
      <c r="C43">
        <v>2.5000000000000001E-2</v>
      </c>
      <c r="L43">
        <v>4.8000000000000001E-2</v>
      </c>
      <c r="M43">
        <v>2.1999999999999999E-2</v>
      </c>
      <c r="P43">
        <v>0.20100000000000001</v>
      </c>
      <c r="Q43">
        <v>4.8000000000000001E-2</v>
      </c>
      <c r="Y43">
        <v>0.04</v>
      </c>
      <c r="Z43">
        <v>0.17499999999999999</v>
      </c>
      <c r="AA43">
        <v>0.23699999999999999</v>
      </c>
      <c r="AD43">
        <v>2.1000000000000001E-2</v>
      </c>
      <c r="AF43">
        <v>2.5999999999999999E-2</v>
      </c>
      <c r="AH43">
        <v>1.9E-2</v>
      </c>
      <c r="AM43">
        <v>2.5000000000000001E-2</v>
      </c>
      <c r="AN43">
        <v>2.7E-2</v>
      </c>
      <c r="AO43">
        <v>0.03</v>
      </c>
    </row>
    <row r="44" spans="1:43" x14ac:dyDescent="0.25">
      <c r="A44" s="3" t="s">
        <v>155</v>
      </c>
    </row>
    <row r="45" spans="1:43" x14ac:dyDescent="0.25">
      <c r="A45" s="3" t="s">
        <v>128</v>
      </c>
      <c r="Q45">
        <v>8.9999999999999993E-3</v>
      </c>
      <c r="R45">
        <v>1.2E-2</v>
      </c>
      <c r="AQ45">
        <v>5.0000000000000001E-3</v>
      </c>
    </row>
    <row r="46" spans="1:43" x14ac:dyDescent="0.25">
      <c r="A46" s="3" t="s">
        <v>130</v>
      </c>
      <c r="U46">
        <v>2.8000000000000001E-2</v>
      </c>
      <c r="X46">
        <v>4.9000000000000002E-2</v>
      </c>
      <c r="Y46">
        <v>6.4000000000000001E-2</v>
      </c>
      <c r="AA46">
        <v>2.7E-2</v>
      </c>
      <c r="AD46">
        <v>1.6E-2</v>
      </c>
      <c r="AG46">
        <v>0.438</v>
      </c>
      <c r="AL46">
        <v>5.5E-2</v>
      </c>
      <c r="AM46">
        <v>1.0999999999999999E-2</v>
      </c>
      <c r="AO46">
        <v>3.2000000000000001E-2</v>
      </c>
    </row>
    <row r="47" spans="1:43" x14ac:dyDescent="0.25">
      <c r="A47" s="3" t="s">
        <v>91</v>
      </c>
      <c r="C47">
        <v>1.0999999999999999E-2</v>
      </c>
      <c r="E47">
        <v>1.6E-2</v>
      </c>
      <c r="K47">
        <v>1.0999999999999999E-2</v>
      </c>
      <c r="L47">
        <v>1.0999999999999999E-2</v>
      </c>
      <c r="P47">
        <v>1.0999999999999999E-2</v>
      </c>
      <c r="S47">
        <v>1.0999999999999999E-2</v>
      </c>
      <c r="W47">
        <v>1.0999999999999999E-2</v>
      </c>
      <c r="Z47">
        <v>1.0999999999999999E-2</v>
      </c>
      <c r="AB47">
        <v>6.5000000000000002E-2</v>
      </c>
      <c r="AC47">
        <v>0.106</v>
      </c>
      <c r="AM47">
        <v>1.0999999999999999E-2</v>
      </c>
      <c r="AN47">
        <v>1.0999999999999999E-2</v>
      </c>
      <c r="AO47">
        <v>2.1999999999999999E-2</v>
      </c>
      <c r="AQ47">
        <v>1.0999999999999999E-2</v>
      </c>
    </row>
    <row r="48" spans="1:43" x14ac:dyDescent="0.25">
      <c r="A48" s="3" t="s">
        <v>142</v>
      </c>
      <c r="AL48">
        <v>3.6999999999999998E-2</v>
      </c>
      <c r="AO48">
        <v>1.9E-2</v>
      </c>
    </row>
    <row r="49" spans="1:43" x14ac:dyDescent="0.25">
      <c r="A49" s="3" t="s">
        <v>73</v>
      </c>
      <c r="B49">
        <v>2.4E-2</v>
      </c>
      <c r="C49">
        <v>2.4E-2</v>
      </c>
      <c r="D49">
        <v>2.4E-2</v>
      </c>
      <c r="E49">
        <v>3.1E-2</v>
      </c>
      <c r="F49">
        <v>2.4E-2</v>
      </c>
      <c r="G49">
        <v>2.9000000000000001E-2</v>
      </c>
      <c r="H49">
        <v>2.9000000000000001E-2</v>
      </c>
      <c r="I49">
        <v>2.9000000000000001E-2</v>
      </c>
      <c r="J49">
        <v>2.7E-2</v>
      </c>
      <c r="P49">
        <v>2.9000000000000001E-2</v>
      </c>
      <c r="Q49">
        <v>2.4E-2</v>
      </c>
      <c r="S49">
        <v>2.8000000000000001E-2</v>
      </c>
      <c r="T49">
        <v>2.7E-2</v>
      </c>
      <c r="U49">
        <v>2.5000000000000001E-2</v>
      </c>
      <c r="V49">
        <v>2.9000000000000001E-2</v>
      </c>
      <c r="W49">
        <v>3.2000000000000001E-2</v>
      </c>
      <c r="X49">
        <v>0.03</v>
      </c>
      <c r="Y49">
        <v>2.4E-2</v>
      </c>
      <c r="AD49">
        <v>2.4E-2</v>
      </c>
      <c r="AE49">
        <v>2.4E-2</v>
      </c>
      <c r="AF49">
        <v>2.4E-2</v>
      </c>
      <c r="AG49">
        <v>0.03</v>
      </c>
      <c r="AH49">
        <v>2.8000000000000001E-2</v>
      </c>
      <c r="AJ49">
        <v>2.9000000000000001E-2</v>
      </c>
      <c r="AK49">
        <v>2.8000000000000001E-2</v>
      </c>
      <c r="AL49">
        <v>2.7E-2</v>
      </c>
      <c r="AM49">
        <v>2.7E-2</v>
      </c>
      <c r="AN49">
        <v>2.4E-2</v>
      </c>
      <c r="AO49">
        <v>2.9000000000000001E-2</v>
      </c>
    </row>
    <row r="50" spans="1:43" x14ac:dyDescent="0.25">
      <c r="A50" s="3" t="s">
        <v>62</v>
      </c>
      <c r="B50">
        <v>4.1000000000000002E-2</v>
      </c>
      <c r="C50">
        <v>3.4000000000000002E-2</v>
      </c>
      <c r="D50">
        <v>3.6999999999999998E-2</v>
      </c>
      <c r="E50">
        <v>4.4999999999999998E-2</v>
      </c>
      <c r="F50">
        <v>3.2000000000000001E-2</v>
      </c>
      <c r="G50">
        <v>4.2000000000000003E-2</v>
      </c>
      <c r="H50">
        <v>3.7999999999999999E-2</v>
      </c>
      <c r="I50">
        <v>3.9E-2</v>
      </c>
      <c r="J50">
        <v>3.6999999999999998E-2</v>
      </c>
      <c r="K50">
        <v>3.4000000000000002E-2</v>
      </c>
      <c r="N50">
        <v>3.2000000000000001E-2</v>
      </c>
      <c r="P50">
        <v>3.6999999999999998E-2</v>
      </c>
      <c r="Q50">
        <v>4.3999999999999997E-2</v>
      </c>
      <c r="R50">
        <v>3.5999999999999997E-2</v>
      </c>
      <c r="S50">
        <v>3.5000000000000003E-2</v>
      </c>
      <c r="T50">
        <v>3.6999999999999998E-2</v>
      </c>
      <c r="U50">
        <v>3.4000000000000002E-2</v>
      </c>
      <c r="V50">
        <v>0.04</v>
      </c>
      <c r="W50">
        <v>3.7999999999999999E-2</v>
      </c>
      <c r="Z50">
        <v>3.2000000000000001E-2</v>
      </c>
      <c r="AD50">
        <v>4.7E-2</v>
      </c>
      <c r="AF50">
        <v>3.1E-2</v>
      </c>
      <c r="AG50">
        <v>3.6999999999999998E-2</v>
      </c>
      <c r="AH50">
        <v>3.3000000000000002E-2</v>
      </c>
      <c r="AJ50">
        <v>3.7999999999999999E-2</v>
      </c>
      <c r="AK50">
        <v>3.5999999999999997E-2</v>
      </c>
      <c r="AL50">
        <v>3.6999999999999998E-2</v>
      </c>
      <c r="AM50">
        <v>3.7999999999999999E-2</v>
      </c>
      <c r="AN50">
        <v>3.6999999999999998E-2</v>
      </c>
      <c r="AO50">
        <v>0.04</v>
      </c>
      <c r="AP50">
        <v>3.2000000000000001E-2</v>
      </c>
      <c r="AQ50">
        <v>6.7000000000000004E-2</v>
      </c>
    </row>
    <row r="51" spans="1:43" x14ac:dyDescent="0.25">
      <c r="A51" s="3" t="s">
        <v>154</v>
      </c>
      <c r="AP51">
        <v>1.4999999999999999E-2</v>
      </c>
    </row>
    <row r="52" spans="1:43" x14ac:dyDescent="0.25">
      <c r="A52" s="3" t="s">
        <v>139</v>
      </c>
      <c r="AK52">
        <v>0.01</v>
      </c>
    </row>
    <row r="53" spans="1:43" x14ac:dyDescent="0.25">
      <c r="A53" s="3" t="s">
        <v>83</v>
      </c>
      <c r="B53">
        <v>5.0000000000000001E-3</v>
      </c>
      <c r="C53">
        <v>5.0000000000000001E-3</v>
      </c>
      <c r="G53">
        <v>5.0000000000000001E-3</v>
      </c>
      <c r="Q53">
        <v>5.0000000000000001E-3</v>
      </c>
      <c r="U53">
        <v>5.0000000000000001E-3</v>
      </c>
      <c r="V53">
        <v>5.0000000000000001E-3</v>
      </c>
      <c r="W53">
        <v>5.0000000000000001E-3</v>
      </c>
      <c r="AJ53">
        <v>5.0000000000000001E-3</v>
      </c>
      <c r="AL53">
        <v>5.0000000000000001E-3</v>
      </c>
      <c r="AN53">
        <v>5.0000000000000001E-3</v>
      </c>
      <c r="AO53">
        <v>5.0000000000000001E-3</v>
      </c>
    </row>
    <row r="54" spans="1:43" x14ac:dyDescent="0.25">
      <c r="A54" s="3" t="s">
        <v>61</v>
      </c>
      <c r="B54">
        <v>4.1000000000000002E-2</v>
      </c>
      <c r="C54">
        <v>4.1000000000000002E-2</v>
      </c>
      <c r="E54">
        <v>3.7999999999999999E-2</v>
      </c>
      <c r="F54">
        <v>4.1000000000000002E-2</v>
      </c>
      <c r="G54">
        <v>4.1000000000000002E-2</v>
      </c>
      <c r="H54">
        <v>0.04</v>
      </c>
      <c r="I54">
        <v>4.1000000000000002E-2</v>
      </c>
      <c r="N54">
        <v>4.1000000000000002E-2</v>
      </c>
      <c r="Q54">
        <v>4.1000000000000002E-2</v>
      </c>
      <c r="S54">
        <v>4.1000000000000002E-2</v>
      </c>
      <c r="T54">
        <v>3.9E-2</v>
      </c>
      <c r="U54">
        <v>4.1000000000000002E-2</v>
      </c>
      <c r="V54">
        <v>4.1000000000000002E-2</v>
      </c>
      <c r="W54">
        <v>4.1000000000000002E-2</v>
      </c>
      <c r="AE54">
        <v>3.5000000000000003E-2</v>
      </c>
      <c r="AG54">
        <v>4.1000000000000002E-2</v>
      </c>
      <c r="AL54">
        <v>4.1000000000000002E-2</v>
      </c>
      <c r="AO54">
        <v>4.1000000000000002E-2</v>
      </c>
    </row>
    <row r="55" spans="1:43" x14ac:dyDescent="0.25">
      <c r="A55" s="3" t="s">
        <v>63</v>
      </c>
      <c r="B55">
        <v>0.04</v>
      </c>
      <c r="C55">
        <v>3.5999999999999997E-2</v>
      </c>
      <c r="D55">
        <v>3.4000000000000002E-2</v>
      </c>
      <c r="E55">
        <v>3.5999999999999997E-2</v>
      </c>
      <c r="G55">
        <v>3.2000000000000001E-2</v>
      </c>
      <c r="H55">
        <v>3.5000000000000003E-2</v>
      </c>
      <c r="I55">
        <v>0.04</v>
      </c>
      <c r="J55">
        <v>3.4000000000000002E-2</v>
      </c>
      <c r="L55">
        <v>3.5999999999999997E-2</v>
      </c>
      <c r="N55">
        <v>3.5000000000000003E-2</v>
      </c>
      <c r="O55">
        <v>3.2000000000000001E-2</v>
      </c>
      <c r="P55">
        <v>3.5000000000000003E-2</v>
      </c>
      <c r="Q55">
        <v>3.4000000000000002E-2</v>
      </c>
      <c r="R55">
        <v>3.5000000000000003E-2</v>
      </c>
      <c r="S55">
        <v>3.2000000000000001E-2</v>
      </c>
      <c r="T55">
        <v>3.7999999999999999E-2</v>
      </c>
      <c r="U55">
        <v>3.4000000000000002E-2</v>
      </c>
      <c r="V55">
        <v>3.4000000000000002E-2</v>
      </c>
      <c r="W55">
        <v>3.5000000000000003E-2</v>
      </c>
      <c r="X55">
        <v>0.04</v>
      </c>
      <c r="Y55">
        <v>3.2000000000000001E-2</v>
      </c>
      <c r="Z55">
        <v>3.2000000000000001E-2</v>
      </c>
      <c r="AA55">
        <v>3.2000000000000001E-2</v>
      </c>
      <c r="AB55">
        <v>3.2000000000000001E-2</v>
      </c>
      <c r="AD55">
        <v>3.6999999999999998E-2</v>
      </c>
      <c r="AE55">
        <v>3.4000000000000002E-2</v>
      </c>
      <c r="AF55">
        <v>3.2000000000000001E-2</v>
      </c>
      <c r="AG55">
        <v>3.6999999999999998E-2</v>
      </c>
      <c r="AH55">
        <v>3.4000000000000002E-2</v>
      </c>
      <c r="AJ55">
        <v>4.1000000000000002E-2</v>
      </c>
      <c r="AK55">
        <v>3.4000000000000002E-2</v>
      </c>
      <c r="AL55">
        <v>3.5000000000000003E-2</v>
      </c>
      <c r="AM55">
        <v>3.6999999999999998E-2</v>
      </c>
      <c r="AN55">
        <v>3.4000000000000002E-2</v>
      </c>
      <c r="AO55">
        <v>3.4000000000000002E-2</v>
      </c>
      <c r="AQ55">
        <v>3.2000000000000001E-2</v>
      </c>
    </row>
    <row r="56" spans="1:43" x14ac:dyDescent="0.25">
      <c r="A56" s="3" t="s">
        <v>131</v>
      </c>
      <c r="Z56">
        <v>2.9000000000000001E-2</v>
      </c>
    </row>
    <row r="57" spans="1:43" x14ac:dyDescent="0.25">
      <c r="A57" s="3" t="s">
        <v>71</v>
      </c>
      <c r="B57">
        <v>2.5000000000000001E-2</v>
      </c>
      <c r="C57">
        <v>2.5000000000000001E-2</v>
      </c>
      <c r="D57">
        <v>2.1999999999999999E-2</v>
      </c>
      <c r="E57">
        <v>2.5999999999999999E-2</v>
      </c>
      <c r="F57">
        <v>2.5000000000000001E-2</v>
      </c>
      <c r="G57">
        <v>2.4E-2</v>
      </c>
      <c r="H57">
        <v>2.4E-2</v>
      </c>
      <c r="I57">
        <v>2.4E-2</v>
      </c>
      <c r="J57">
        <v>2.5000000000000001E-2</v>
      </c>
      <c r="K57">
        <v>2.3E-2</v>
      </c>
      <c r="L57">
        <v>0.02</v>
      </c>
      <c r="M57">
        <v>2.3E-2</v>
      </c>
      <c r="N57">
        <v>0.02</v>
      </c>
      <c r="P57">
        <v>2.1999999999999999E-2</v>
      </c>
      <c r="Q57">
        <v>2.4E-2</v>
      </c>
      <c r="R57">
        <v>2.1999999999999999E-2</v>
      </c>
      <c r="S57">
        <v>2.4E-2</v>
      </c>
      <c r="T57">
        <v>2.5000000000000001E-2</v>
      </c>
      <c r="U57">
        <v>2.4E-2</v>
      </c>
      <c r="V57">
        <v>2.4E-2</v>
      </c>
      <c r="W57">
        <v>2.4E-2</v>
      </c>
      <c r="X57">
        <v>2.4E-2</v>
      </c>
      <c r="Y57">
        <v>2.4E-2</v>
      </c>
      <c r="Z57">
        <v>2.3E-2</v>
      </c>
      <c r="AA57">
        <v>2.5000000000000001E-2</v>
      </c>
      <c r="AB57">
        <v>2.1000000000000001E-2</v>
      </c>
      <c r="AD57">
        <v>2.5000000000000001E-2</v>
      </c>
      <c r="AE57">
        <v>2.4E-2</v>
      </c>
      <c r="AF57">
        <v>2.4E-2</v>
      </c>
      <c r="AG57">
        <v>2.4E-2</v>
      </c>
      <c r="AH57">
        <v>2.5000000000000001E-2</v>
      </c>
      <c r="AJ57">
        <v>2.4E-2</v>
      </c>
      <c r="AK57">
        <v>2.4E-2</v>
      </c>
      <c r="AL57">
        <v>2.4E-2</v>
      </c>
      <c r="AM57">
        <v>2.4E-2</v>
      </c>
      <c r="AN57">
        <v>2.3E-2</v>
      </c>
      <c r="AO57">
        <v>2.4E-2</v>
      </c>
      <c r="AP57">
        <v>2.1000000000000001E-2</v>
      </c>
      <c r="AQ57">
        <v>0.02</v>
      </c>
    </row>
    <row r="58" spans="1:43" x14ac:dyDescent="0.25">
      <c r="A58" s="3" t="s">
        <v>114</v>
      </c>
      <c r="J58">
        <v>3.4000000000000002E-2</v>
      </c>
      <c r="P58">
        <v>3.4000000000000002E-2</v>
      </c>
      <c r="Q58">
        <v>3.4000000000000002E-2</v>
      </c>
      <c r="V58">
        <v>2.7E-2</v>
      </c>
      <c r="Y58">
        <v>2.5999999999999999E-2</v>
      </c>
      <c r="AA58">
        <v>2.7E-2</v>
      </c>
    </row>
    <row r="59" spans="1:43" x14ac:dyDescent="0.25">
      <c r="A59" s="3" t="s">
        <v>272</v>
      </c>
      <c r="AB59">
        <v>0.15</v>
      </c>
      <c r="AQ59">
        <v>4.0000000000000001E-3</v>
      </c>
    </row>
    <row r="60" spans="1:43" x14ac:dyDescent="0.25">
      <c r="A60" s="3" t="s">
        <v>121</v>
      </c>
      <c r="N60">
        <v>8.9999999999999993E-3</v>
      </c>
      <c r="O60">
        <v>8.9999999999999993E-3</v>
      </c>
      <c r="AB60">
        <v>4.2999999999999997E-2</v>
      </c>
      <c r="AC60">
        <v>0.06</v>
      </c>
      <c r="AP60">
        <v>2.5999999999999999E-2</v>
      </c>
      <c r="AQ60">
        <v>8.9999999999999993E-3</v>
      </c>
    </row>
    <row r="61" spans="1:43" x14ac:dyDescent="0.25">
      <c r="A61" s="3" t="s">
        <v>108</v>
      </c>
      <c r="H61">
        <v>5.6000000000000001E-2</v>
      </c>
      <c r="N61">
        <v>0.01</v>
      </c>
      <c r="O61">
        <v>0.01</v>
      </c>
      <c r="S61">
        <v>0.01</v>
      </c>
      <c r="V61">
        <v>3.1E-2</v>
      </c>
      <c r="AE61">
        <v>2.4E-2</v>
      </c>
      <c r="AF61">
        <v>0.01</v>
      </c>
      <c r="AK61">
        <v>5.0000000000000001E-3</v>
      </c>
      <c r="AN61">
        <v>4.3999999999999997E-2</v>
      </c>
    </row>
    <row r="62" spans="1:43" x14ac:dyDescent="0.25">
      <c r="A62" s="3" t="s">
        <v>140</v>
      </c>
      <c r="AK62">
        <v>0</v>
      </c>
    </row>
    <row r="63" spans="1:43" x14ac:dyDescent="0.25">
      <c r="A63" s="3" t="s">
        <v>100</v>
      </c>
      <c r="E63">
        <v>1.2999999999999999E-2</v>
      </c>
      <c r="F63">
        <v>1.4E-2</v>
      </c>
      <c r="Q63">
        <v>1.2E-2</v>
      </c>
      <c r="R63">
        <v>1.2E-2</v>
      </c>
      <c r="S63">
        <v>1.2E-2</v>
      </c>
      <c r="T63">
        <v>1.2E-2</v>
      </c>
      <c r="U63">
        <v>1.2E-2</v>
      </c>
      <c r="W63">
        <v>1.2E-2</v>
      </c>
      <c r="Z63">
        <v>1.2E-2</v>
      </c>
      <c r="AD63">
        <v>1.2E-2</v>
      </c>
      <c r="AG63">
        <v>1.2E-2</v>
      </c>
      <c r="AH63">
        <v>1.2999999999999999E-2</v>
      </c>
      <c r="AJ63">
        <v>1.2E-2</v>
      </c>
      <c r="AM63">
        <v>1.2E-2</v>
      </c>
      <c r="AN63">
        <v>1.2E-2</v>
      </c>
      <c r="AO63">
        <v>1.2E-2</v>
      </c>
    </row>
    <row r="64" spans="1:43" x14ac:dyDescent="0.25">
      <c r="A64" s="3" t="s">
        <v>98</v>
      </c>
      <c r="E64">
        <v>1.2999999999999999E-2</v>
      </c>
      <c r="S64">
        <v>1.2E-2</v>
      </c>
      <c r="W64">
        <v>1.2E-2</v>
      </c>
      <c r="AG64">
        <v>1.2E-2</v>
      </c>
      <c r="AJ64">
        <v>1.2E-2</v>
      </c>
      <c r="AK64">
        <v>1.2E-2</v>
      </c>
      <c r="AM64">
        <v>1.2E-2</v>
      </c>
    </row>
    <row r="65" spans="1:43" x14ac:dyDescent="0.25">
      <c r="A65" s="3" t="s">
        <v>64</v>
      </c>
      <c r="B65">
        <v>3.9E-2</v>
      </c>
      <c r="C65">
        <v>3.7999999999999999E-2</v>
      </c>
      <c r="D65">
        <v>3.6999999999999998E-2</v>
      </c>
      <c r="E65">
        <v>4.2999999999999997E-2</v>
      </c>
      <c r="F65">
        <v>3.5999999999999997E-2</v>
      </c>
      <c r="G65">
        <v>3.3000000000000002E-2</v>
      </c>
      <c r="H65">
        <v>3.4000000000000002E-2</v>
      </c>
      <c r="I65">
        <v>3.6999999999999998E-2</v>
      </c>
      <c r="J65">
        <v>3.5999999999999997E-2</v>
      </c>
      <c r="K65">
        <v>3.2000000000000001E-2</v>
      </c>
      <c r="N65">
        <v>3.5999999999999997E-2</v>
      </c>
      <c r="O65">
        <v>3.2000000000000001E-2</v>
      </c>
      <c r="P65">
        <v>3.7999999999999999E-2</v>
      </c>
      <c r="Q65">
        <v>3.5999999999999997E-2</v>
      </c>
      <c r="R65">
        <v>3.5000000000000003E-2</v>
      </c>
      <c r="S65">
        <v>3.5000000000000003E-2</v>
      </c>
      <c r="T65">
        <v>3.6999999999999998E-2</v>
      </c>
      <c r="U65">
        <v>3.4000000000000002E-2</v>
      </c>
      <c r="V65">
        <v>3.5999999999999997E-2</v>
      </c>
      <c r="W65">
        <v>3.7999999999999999E-2</v>
      </c>
      <c r="X65">
        <v>3.5999999999999997E-2</v>
      </c>
      <c r="Y65">
        <v>3.2000000000000001E-2</v>
      </c>
      <c r="AA65">
        <v>3.5999999999999997E-2</v>
      </c>
      <c r="AB65">
        <v>3.5000000000000003E-2</v>
      </c>
      <c r="AD65">
        <v>3.5000000000000003E-2</v>
      </c>
      <c r="AE65">
        <v>3.9E-2</v>
      </c>
      <c r="AF65">
        <v>3.4000000000000002E-2</v>
      </c>
      <c r="AG65">
        <v>3.5000000000000003E-2</v>
      </c>
      <c r="AH65">
        <v>3.6999999999999998E-2</v>
      </c>
      <c r="AJ65">
        <v>3.9E-2</v>
      </c>
      <c r="AK65">
        <v>3.6999999999999998E-2</v>
      </c>
      <c r="AL65">
        <v>3.4000000000000002E-2</v>
      </c>
      <c r="AN65">
        <v>3.5999999999999997E-2</v>
      </c>
      <c r="AO65">
        <v>4.2000000000000003E-2</v>
      </c>
      <c r="AP65">
        <v>0.03</v>
      </c>
      <c r="AQ65">
        <v>3.2000000000000001E-2</v>
      </c>
    </row>
    <row r="66" spans="1:43" x14ac:dyDescent="0.25">
      <c r="A66" s="3" t="s">
        <v>72</v>
      </c>
      <c r="B66">
        <v>2.4E-2</v>
      </c>
      <c r="E66">
        <v>3.6999999999999998E-2</v>
      </c>
      <c r="G66">
        <v>2.5999999999999999E-2</v>
      </c>
      <c r="J66">
        <v>2.4E-2</v>
      </c>
      <c r="V66">
        <v>2.4E-2</v>
      </c>
      <c r="W66">
        <v>2.4E-2</v>
      </c>
      <c r="AG66">
        <v>4.2999999999999997E-2</v>
      </c>
      <c r="AH66">
        <v>2.4E-2</v>
      </c>
      <c r="AL66">
        <v>2.4E-2</v>
      </c>
    </row>
    <row r="67" spans="1:43" x14ac:dyDescent="0.25">
      <c r="A67" s="3" t="s">
        <v>82</v>
      </c>
      <c r="B67">
        <v>7.0000000000000001E-3</v>
      </c>
      <c r="D67">
        <v>7.0000000000000001E-3</v>
      </c>
      <c r="E67">
        <v>8.0000000000000002E-3</v>
      </c>
      <c r="F67">
        <v>7.0000000000000001E-3</v>
      </c>
      <c r="G67">
        <v>7.0000000000000001E-3</v>
      </c>
      <c r="H67">
        <v>7.0000000000000001E-3</v>
      </c>
      <c r="I67">
        <v>7.0000000000000001E-3</v>
      </c>
      <c r="J67">
        <v>7.0000000000000001E-3</v>
      </c>
      <c r="L67">
        <v>7.0000000000000001E-3</v>
      </c>
      <c r="N67">
        <v>7.0000000000000001E-3</v>
      </c>
      <c r="O67">
        <v>7.0000000000000001E-3</v>
      </c>
      <c r="P67">
        <v>7.0000000000000001E-3</v>
      </c>
      <c r="Q67">
        <v>7.0000000000000001E-3</v>
      </c>
      <c r="S67">
        <v>7.0000000000000001E-3</v>
      </c>
      <c r="T67">
        <v>7.0000000000000001E-3</v>
      </c>
      <c r="V67">
        <v>8.0000000000000002E-3</v>
      </c>
      <c r="W67">
        <v>7.0000000000000001E-3</v>
      </c>
      <c r="X67">
        <v>7.0000000000000001E-3</v>
      </c>
      <c r="AC67">
        <v>7.0000000000000001E-3</v>
      </c>
      <c r="AD67">
        <v>7.0000000000000001E-3</v>
      </c>
      <c r="AE67">
        <v>7.0000000000000001E-3</v>
      </c>
      <c r="AG67">
        <v>7.0000000000000001E-3</v>
      </c>
      <c r="AH67">
        <v>8.0000000000000002E-3</v>
      </c>
      <c r="AJ67">
        <v>7.0000000000000001E-3</v>
      </c>
      <c r="AK67">
        <v>7.0000000000000001E-3</v>
      </c>
      <c r="AL67">
        <v>7.0000000000000001E-3</v>
      </c>
      <c r="AM67">
        <v>7.0000000000000001E-3</v>
      </c>
      <c r="AN67">
        <v>7.0000000000000001E-3</v>
      </c>
      <c r="AO67">
        <v>7.0000000000000001E-3</v>
      </c>
    </row>
    <row r="68" spans="1:43" x14ac:dyDescent="0.25">
      <c r="A68" s="3" t="s">
        <v>134</v>
      </c>
      <c r="AC68">
        <v>0.997</v>
      </c>
      <c r="AO68" s="110"/>
    </row>
    <row r="69" spans="1:43" x14ac:dyDescent="0.25">
      <c r="A69" s="3" t="s">
        <v>147</v>
      </c>
      <c r="AN69">
        <v>5.0000000000000001E-3</v>
      </c>
      <c r="AO69">
        <v>5.0000000000000001E-3</v>
      </c>
    </row>
    <row r="70" spans="1:43" x14ac:dyDescent="0.25">
      <c r="A70" s="3" t="s">
        <v>117</v>
      </c>
      <c r="K70">
        <v>6.0000000000000001E-3</v>
      </c>
    </row>
    <row r="71" spans="1:43" x14ac:dyDescent="0.25">
      <c r="A71" s="3" t="s">
        <v>162</v>
      </c>
      <c r="AN71">
        <v>3.5000000000000003E-2</v>
      </c>
    </row>
    <row r="72" spans="1:43" x14ac:dyDescent="0.25">
      <c r="A72" s="3" t="s">
        <v>95</v>
      </c>
      <c r="D72">
        <v>2.5000000000000001E-2</v>
      </c>
      <c r="E72">
        <v>2.5000000000000001E-2</v>
      </c>
      <c r="V72">
        <v>3.1E-2</v>
      </c>
      <c r="W72">
        <v>2.5000000000000001E-2</v>
      </c>
    </row>
    <row r="73" spans="1:43" x14ac:dyDescent="0.25">
      <c r="A73" s="3" t="s">
        <v>96</v>
      </c>
      <c r="E73">
        <v>4.4999999999999998E-2</v>
      </c>
      <c r="F73">
        <v>4.3999999999999997E-2</v>
      </c>
      <c r="G73">
        <v>0.04</v>
      </c>
      <c r="H73">
        <v>4.1000000000000002E-2</v>
      </c>
      <c r="I73">
        <v>5.0999999999999997E-2</v>
      </c>
      <c r="J73">
        <v>5.2999999999999999E-2</v>
      </c>
      <c r="S73">
        <v>0.05</v>
      </c>
      <c r="T73">
        <v>5.0999999999999997E-2</v>
      </c>
      <c r="U73">
        <v>4.7E-2</v>
      </c>
      <c r="V73">
        <v>5.2999999999999999E-2</v>
      </c>
      <c r="W73">
        <v>5.2999999999999999E-2</v>
      </c>
      <c r="X73">
        <v>5.2999999999999999E-2</v>
      </c>
      <c r="AG73">
        <v>8.7999999999999995E-2</v>
      </c>
      <c r="AH73">
        <v>5.2999999999999999E-2</v>
      </c>
      <c r="AJ73">
        <v>5.3999999999999999E-2</v>
      </c>
      <c r="AK73">
        <v>5.2999999999999999E-2</v>
      </c>
      <c r="AL73">
        <v>5.2999999999999999E-2</v>
      </c>
      <c r="AQ73">
        <v>0.03</v>
      </c>
    </row>
    <row r="74" spans="1:43" x14ac:dyDescent="0.25">
      <c r="A74" s="3" t="s">
        <v>141</v>
      </c>
      <c r="AL74">
        <v>4.9000000000000002E-2</v>
      </c>
    </row>
    <row r="75" spans="1:43" x14ac:dyDescent="0.25">
      <c r="A75" s="3" t="s">
        <v>161</v>
      </c>
      <c r="AN75">
        <v>3.9E-2</v>
      </c>
    </row>
    <row r="76" spans="1:43" x14ac:dyDescent="0.25">
      <c r="A76" s="3" t="s">
        <v>158</v>
      </c>
    </row>
    <row r="77" spans="1:43" x14ac:dyDescent="0.25">
      <c r="A77" s="3" t="s">
        <v>92</v>
      </c>
      <c r="C77">
        <v>0.01</v>
      </c>
    </row>
    <row r="78" spans="1:43" x14ac:dyDescent="0.25">
      <c r="A78" s="111" t="s">
        <v>92</v>
      </c>
      <c r="AN78">
        <v>0.02</v>
      </c>
    </row>
    <row r="79" spans="1:43" x14ac:dyDescent="0.25">
      <c r="A79" s="3" t="s">
        <v>146</v>
      </c>
      <c r="AO79">
        <v>1.6E-2</v>
      </c>
    </row>
    <row r="80" spans="1:43" x14ac:dyDescent="0.25">
      <c r="A80" s="3" t="s">
        <v>138</v>
      </c>
      <c r="AE80">
        <v>2.5999999999999999E-2</v>
      </c>
      <c r="AN80">
        <v>3.1E-2</v>
      </c>
    </row>
    <row r="81" spans="1:43" x14ac:dyDescent="0.25">
      <c r="A81" s="3" t="s">
        <v>78</v>
      </c>
      <c r="B81">
        <v>8.9999999999999993E-3</v>
      </c>
      <c r="C81">
        <v>1.9E-2</v>
      </c>
      <c r="I81">
        <v>8.9999999999999993E-3</v>
      </c>
      <c r="J81">
        <v>2.8000000000000001E-2</v>
      </c>
      <c r="K81">
        <v>8.9999999999999993E-3</v>
      </c>
      <c r="L81">
        <v>1.7999999999999999E-2</v>
      </c>
      <c r="M81">
        <v>8.9999999999999993E-3</v>
      </c>
      <c r="P81">
        <v>2.8000000000000001E-2</v>
      </c>
      <c r="Q81">
        <v>1.9E-2</v>
      </c>
      <c r="S81">
        <v>2.8000000000000001E-2</v>
      </c>
      <c r="Y81">
        <v>1.9E-2</v>
      </c>
      <c r="AA81">
        <v>8.9999999999999993E-3</v>
      </c>
      <c r="AD81">
        <v>1.7999999999999999E-2</v>
      </c>
      <c r="AE81">
        <v>3.7999999999999999E-2</v>
      </c>
      <c r="AF81">
        <v>1.9E-2</v>
      </c>
      <c r="AG81">
        <v>2.8000000000000001E-2</v>
      </c>
      <c r="AH81">
        <v>0.05</v>
      </c>
      <c r="AN81">
        <v>3.6999999999999998E-2</v>
      </c>
      <c r="AO81">
        <v>0.10199999999999999</v>
      </c>
    </row>
    <row r="82" spans="1:43" x14ac:dyDescent="0.25">
      <c r="A82" s="3" t="s">
        <v>84</v>
      </c>
      <c r="C82">
        <v>0.44700000000000001</v>
      </c>
      <c r="K82">
        <v>0.749</v>
      </c>
      <c r="L82">
        <v>0.224</v>
      </c>
      <c r="M82">
        <v>0.224</v>
      </c>
      <c r="Q82">
        <v>0.28399999999999997</v>
      </c>
      <c r="Y82">
        <v>0.45400000000000001</v>
      </c>
      <c r="Z82">
        <v>0.83699999999999997</v>
      </c>
      <c r="AA82">
        <v>0.88500000000000001</v>
      </c>
    </row>
    <row r="83" spans="1:43" x14ac:dyDescent="0.25">
      <c r="A83" s="3" t="s">
        <v>101</v>
      </c>
      <c r="E83">
        <v>8.0000000000000002E-3</v>
      </c>
      <c r="G83">
        <v>8.0000000000000002E-3</v>
      </c>
      <c r="I83">
        <v>8.0000000000000002E-3</v>
      </c>
      <c r="K83">
        <v>8.0000000000000002E-3</v>
      </c>
      <c r="O83">
        <v>0.01</v>
      </c>
      <c r="Q83">
        <v>8.0000000000000002E-3</v>
      </c>
      <c r="W83">
        <v>8.0000000000000002E-3</v>
      </c>
      <c r="AG83">
        <v>8.0000000000000002E-3</v>
      </c>
    </row>
    <row r="84" spans="1:43" x14ac:dyDescent="0.25">
      <c r="A84" s="3" t="s">
        <v>156</v>
      </c>
    </row>
    <row r="85" spans="1:43" x14ac:dyDescent="0.25">
      <c r="A85" s="111" t="s">
        <v>143</v>
      </c>
      <c r="AM85">
        <v>4.2999999999999997E-2</v>
      </c>
    </row>
    <row r="86" spans="1:43" x14ac:dyDescent="0.25">
      <c r="A86" s="3" t="s">
        <v>153</v>
      </c>
    </row>
    <row r="87" spans="1:43" x14ac:dyDescent="0.25">
      <c r="A87" s="3" t="s">
        <v>81</v>
      </c>
      <c r="B87">
        <v>7.0000000000000001E-3</v>
      </c>
      <c r="C87">
        <v>8.0000000000000002E-3</v>
      </c>
      <c r="D87">
        <v>8.0000000000000002E-3</v>
      </c>
      <c r="E87">
        <v>7.0000000000000001E-3</v>
      </c>
      <c r="G87">
        <v>7.0000000000000001E-3</v>
      </c>
      <c r="H87">
        <v>7.0000000000000001E-3</v>
      </c>
      <c r="I87">
        <v>5.0000000000000001E-3</v>
      </c>
      <c r="K87">
        <v>7.0000000000000001E-3</v>
      </c>
      <c r="L87">
        <v>8.0000000000000002E-3</v>
      </c>
      <c r="M87">
        <v>7.0000000000000001E-3</v>
      </c>
      <c r="P87">
        <v>8.0000000000000002E-3</v>
      </c>
      <c r="Q87">
        <v>8.0000000000000002E-3</v>
      </c>
      <c r="R87">
        <v>7.0000000000000001E-3</v>
      </c>
      <c r="S87">
        <v>5.0000000000000001E-3</v>
      </c>
      <c r="T87">
        <v>6.0000000000000001E-3</v>
      </c>
      <c r="U87">
        <v>7.0000000000000001E-3</v>
      </c>
      <c r="Y87">
        <v>8.0000000000000002E-3</v>
      </c>
      <c r="Z87">
        <v>7.0000000000000001E-3</v>
      </c>
      <c r="AA87">
        <v>7.0000000000000001E-3</v>
      </c>
      <c r="AD87">
        <v>7.0000000000000001E-3</v>
      </c>
      <c r="AE87">
        <v>8.0000000000000002E-3</v>
      </c>
      <c r="AF87">
        <v>8.0000000000000002E-3</v>
      </c>
      <c r="AH87">
        <v>7.0000000000000001E-3</v>
      </c>
      <c r="AK87">
        <v>5.0000000000000001E-3</v>
      </c>
      <c r="AM87">
        <v>8.0000000000000002E-3</v>
      </c>
      <c r="AN87">
        <v>7.0000000000000001E-3</v>
      </c>
      <c r="AO87">
        <v>8.0000000000000002E-3</v>
      </c>
    </row>
    <row r="88" spans="1:43" x14ac:dyDescent="0.25">
      <c r="A88" s="3" t="s">
        <v>270</v>
      </c>
      <c r="AQ88">
        <v>3.7999999999999999E-2</v>
      </c>
    </row>
    <row r="89" spans="1:43" x14ac:dyDescent="0.25">
      <c r="A89" s="3" t="s">
        <v>112</v>
      </c>
      <c r="I89">
        <v>2.4E-2</v>
      </c>
      <c r="T89">
        <v>2.3E-2</v>
      </c>
      <c r="AG89">
        <v>2.1999999999999999E-2</v>
      </c>
      <c r="AK89">
        <v>2.3E-2</v>
      </c>
    </row>
    <row r="90" spans="1:43" x14ac:dyDescent="0.25">
      <c r="A90" s="3" t="s">
        <v>113</v>
      </c>
      <c r="I90">
        <v>1.2999999999999999E-2</v>
      </c>
    </row>
    <row r="91" spans="1:43" x14ac:dyDescent="0.25">
      <c r="A91" s="3" t="s">
        <v>76</v>
      </c>
      <c r="B91">
        <v>1.2999999999999999E-2</v>
      </c>
      <c r="P91">
        <v>1.2999999999999999E-2</v>
      </c>
      <c r="Q91">
        <v>1.2999999999999999E-2</v>
      </c>
      <c r="AE91">
        <v>1.2999999999999999E-2</v>
      </c>
    </row>
    <row r="92" spans="1:43" x14ac:dyDescent="0.25">
      <c r="A92" s="3" t="s">
        <v>102</v>
      </c>
      <c r="E92">
        <v>6.0000000000000001E-3</v>
      </c>
      <c r="AJ92">
        <v>6.0000000000000001E-3</v>
      </c>
    </row>
    <row r="93" spans="1:43" x14ac:dyDescent="0.25">
      <c r="A93" s="3" t="s">
        <v>93</v>
      </c>
      <c r="C93">
        <v>8.9999999999999993E-3</v>
      </c>
      <c r="E93">
        <v>7.0000000000000001E-3</v>
      </c>
      <c r="G93">
        <v>7.0000000000000001E-3</v>
      </c>
      <c r="I93">
        <v>8.0000000000000002E-3</v>
      </c>
      <c r="P93">
        <v>8.9999999999999993E-3</v>
      </c>
      <c r="S93">
        <v>8.9999999999999993E-3</v>
      </c>
      <c r="T93">
        <v>7.0000000000000001E-3</v>
      </c>
      <c r="V93">
        <v>7.0000000000000001E-3</v>
      </c>
      <c r="AG93">
        <v>8.9999999999999993E-3</v>
      </c>
      <c r="AJ93">
        <v>7.0000000000000001E-3</v>
      </c>
      <c r="AN93">
        <v>0.01</v>
      </c>
      <c r="AO93">
        <v>7.0000000000000001E-3</v>
      </c>
    </row>
    <row r="94" spans="1:43" x14ac:dyDescent="0.25">
      <c r="A94" s="3" t="s">
        <v>60</v>
      </c>
      <c r="B94">
        <v>4.2000000000000003E-2</v>
      </c>
      <c r="C94">
        <v>4.2000000000000003E-2</v>
      </c>
      <c r="D94">
        <v>3.6999999999999998E-2</v>
      </c>
      <c r="E94">
        <v>4.7E-2</v>
      </c>
      <c r="F94">
        <v>3.7999999999999999E-2</v>
      </c>
      <c r="G94">
        <v>3.7999999999999999E-2</v>
      </c>
      <c r="H94">
        <v>4.2000000000000003E-2</v>
      </c>
      <c r="I94">
        <v>3.5999999999999997E-2</v>
      </c>
      <c r="J94">
        <v>3.7999999999999999E-2</v>
      </c>
      <c r="K94">
        <v>3.5999999999999997E-2</v>
      </c>
      <c r="L94">
        <v>3.5999999999999997E-2</v>
      </c>
      <c r="M94">
        <v>3.2000000000000001E-2</v>
      </c>
      <c r="N94">
        <v>3.5999999999999997E-2</v>
      </c>
      <c r="O94">
        <v>3.7999999999999999E-2</v>
      </c>
      <c r="P94">
        <v>3.5999999999999997E-2</v>
      </c>
      <c r="Q94">
        <v>3.7999999999999999E-2</v>
      </c>
      <c r="R94">
        <v>4.1000000000000002E-2</v>
      </c>
      <c r="S94">
        <v>3.7999999999999999E-2</v>
      </c>
      <c r="T94">
        <v>3.7999999999999999E-2</v>
      </c>
      <c r="U94">
        <v>3.6999999999999998E-2</v>
      </c>
      <c r="V94">
        <v>3.6999999999999998E-2</v>
      </c>
      <c r="W94">
        <v>4.7E-2</v>
      </c>
      <c r="X94">
        <v>3.7999999999999999E-2</v>
      </c>
      <c r="Y94">
        <v>3.6999999999999998E-2</v>
      </c>
      <c r="Z94">
        <v>4.1000000000000002E-2</v>
      </c>
      <c r="AA94">
        <v>4.7E-2</v>
      </c>
      <c r="AB94">
        <v>4.5999999999999999E-2</v>
      </c>
      <c r="AC94">
        <v>3.5000000000000003E-2</v>
      </c>
      <c r="AD94">
        <v>3.7999999999999999E-2</v>
      </c>
      <c r="AE94">
        <v>3.7999999999999999E-2</v>
      </c>
      <c r="AF94">
        <v>3.7999999999999999E-2</v>
      </c>
      <c r="AG94">
        <v>0.04</v>
      </c>
      <c r="AH94">
        <v>3.7999999999999999E-2</v>
      </c>
      <c r="AI94">
        <v>3.5999999999999997E-2</v>
      </c>
      <c r="AJ94">
        <v>3.7999999999999999E-2</v>
      </c>
      <c r="AK94">
        <v>4.1000000000000002E-2</v>
      </c>
      <c r="AL94">
        <v>3.7999999999999999E-2</v>
      </c>
      <c r="AM94">
        <v>3.5999999999999997E-2</v>
      </c>
      <c r="AN94">
        <v>4.7E-2</v>
      </c>
      <c r="AO94">
        <v>4.2000000000000003E-2</v>
      </c>
      <c r="AP94">
        <v>3.6999999999999998E-2</v>
      </c>
      <c r="AQ94">
        <v>3.7999999999999999E-2</v>
      </c>
    </row>
    <row r="95" spans="1:43" x14ac:dyDescent="0.25">
      <c r="A95" s="3" t="s">
        <v>55</v>
      </c>
      <c r="B95">
        <v>0.72799999999999998</v>
      </c>
      <c r="C95">
        <v>0.84699999999999998</v>
      </c>
      <c r="D95">
        <v>0.89800000000000002</v>
      </c>
      <c r="E95">
        <v>0.63600000000000001</v>
      </c>
      <c r="F95">
        <v>0.9</v>
      </c>
      <c r="G95">
        <v>0.86799999999999999</v>
      </c>
      <c r="H95">
        <v>0.42699999999999999</v>
      </c>
      <c r="I95">
        <v>0.71</v>
      </c>
      <c r="J95">
        <v>0.67</v>
      </c>
      <c r="K95">
        <v>0.96399999999999997</v>
      </c>
      <c r="L95">
        <v>0.99099999999999999</v>
      </c>
      <c r="M95">
        <v>0.998</v>
      </c>
      <c r="N95">
        <v>7.1999999999999995E-2</v>
      </c>
      <c r="O95">
        <v>1</v>
      </c>
      <c r="P95">
        <v>0.89900000000000002</v>
      </c>
      <c r="Q95">
        <v>0.99399999999999999</v>
      </c>
      <c r="R95">
        <v>0.31900000000000001</v>
      </c>
      <c r="S95">
        <v>0.9</v>
      </c>
      <c r="T95">
        <v>0.67200000000000004</v>
      </c>
      <c r="U95">
        <v>0.81299999999999994</v>
      </c>
      <c r="V95">
        <v>0.87</v>
      </c>
      <c r="W95">
        <v>0.998</v>
      </c>
      <c r="X95">
        <v>0.84499999999999997</v>
      </c>
      <c r="Y95">
        <v>0.99399999999999999</v>
      </c>
      <c r="Z95">
        <v>0.97299999999999998</v>
      </c>
      <c r="AA95">
        <v>0.84699999999999998</v>
      </c>
      <c r="AB95">
        <v>0.999</v>
      </c>
      <c r="AC95">
        <v>1</v>
      </c>
      <c r="AD95">
        <v>0.89300000000000002</v>
      </c>
      <c r="AE95">
        <v>0.76400000000000001</v>
      </c>
      <c r="AF95">
        <v>0.90800000000000003</v>
      </c>
      <c r="AG95">
        <v>0.94399999999999995</v>
      </c>
      <c r="AH95">
        <v>0.997</v>
      </c>
      <c r="AI95">
        <v>0.99099999999999999</v>
      </c>
      <c r="AJ95">
        <v>0.68600000000000005</v>
      </c>
      <c r="AK95">
        <v>0.88800000000000001</v>
      </c>
      <c r="AL95">
        <v>0.84799999999999998</v>
      </c>
      <c r="AM95">
        <v>0.99099999999999999</v>
      </c>
      <c r="AN95">
        <v>0.91200000000000003</v>
      </c>
      <c r="AO95">
        <v>0.98899999999999999</v>
      </c>
      <c r="AP95">
        <v>0.86599999999999999</v>
      </c>
      <c r="AQ95">
        <v>0.82899999999999996</v>
      </c>
    </row>
    <row r="96" spans="1:43" x14ac:dyDescent="0.25">
      <c r="A96" s="3" t="s">
        <v>159</v>
      </c>
    </row>
    <row r="97" spans="1:43" x14ac:dyDescent="0.25">
      <c r="A97" s="3" t="s">
        <v>56</v>
      </c>
      <c r="B97">
        <v>0.11799999999999999</v>
      </c>
      <c r="C97">
        <v>0.99399999999999999</v>
      </c>
      <c r="D97">
        <v>0.92900000000000005</v>
      </c>
      <c r="E97">
        <v>0.93100000000000005</v>
      </c>
      <c r="F97">
        <v>0.57999999999999996</v>
      </c>
      <c r="G97">
        <v>0.98499999999999999</v>
      </c>
      <c r="H97">
        <v>0.38700000000000001</v>
      </c>
      <c r="I97">
        <v>0.997</v>
      </c>
      <c r="J97">
        <v>0.30599999999999999</v>
      </c>
      <c r="K97">
        <v>0.98899999999999999</v>
      </c>
      <c r="L97">
        <v>0.99</v>
      </c>
      <c r="M97">
        <v>0.99299999999999999</v>
      </c>
      <c r="N97">
        <v>3.9E-2</v>
      </c>
      <c r="O97">
        <v>0.46400000000000002</v>
      </c>
      <c r="P97">
        <v>0.99</v>
      </c>
      <c r="Q97">
        <v>0.99299999999999999</v>
      </c>
      <c r="R97">
        <v>6.7000000000000004E-2</v>
      </c>
      <c r="S97">
        <v>0.96099999999999997</v>
      </c>
      <c r="T97">
        <v>0.93799999999999994</v>
      </c>
      <c r="U97">
        <v>0.996</v>
      </c>
      <c r="V97">
        <v>0.32700000000000001</v>
      </c>
      <c r="W97">
        <v>0.877</v>
      </c>
      <c r="X97">
        <v>0.87</v>
      </c>
      <c r="Y97">
        <v>0.99399999999999999</v>
      </c>
      <c r="Z97">
        <v>0.998</v>
      </c>
      <c r="AA97">
        <v>0.99299999999999999</v>
      </c>
      <c r="AB97">
        <v>0.125</v>
      </c>
      <c r="AC97">
        <v>0.156</v>
      </c>
      <c r="AD97">
        <v>0.996</v>
      </c>
      <c r="AE97">
        <v>0.90500000000000003</v>
      </c>
      <c r="AF97">
        <v>0.996</v>
      </c>
      <c r="AG97">
        <v>0.36799999999999999</v>
      </c>
      <c r="AH97">
        <v>0.98799999999999999</v>
      </c>
      <c r="AI97">
        <v>0.626</v>
      </c>
      <c r="AJ97">
        <v>0.14499999999999999</v>
      </c>
      <c r="AK97">
        <v>0.23400000000000001</v>
      </c>
      <c r="AL97">
        <v>0.13</v>
      </c>
      <c r="AM97">
        <v>0.997</v>
      </c>
      <c r="AN97">
        <v>0.998</v>
      </c>
      <c r="AO97">
        <v>0.998</v>
      </c>
      <c r="AP97">
        <v>1</v>
      </c>
      <c r="AQ97">
        <v>0.998</v>
      </c>
    </row>
    <row r="98" spans="1:43" x14ac:dyDescent="0.25">
      <c r="A98" s="3" t="s">
        <v>58</v>
      </c>
      <c r="B98">
        <v>6.2E-2</v>
      </c>
      <c r="C98">
        <v>0.95</v>
      </c>
      <c r="D98">
        <v>2.5000000000000001E-2</v>
      </c>
      <c r="E98">
        <v>0.16200000000000001</v>
      </c>
      <c r="F98">
        <v>8.6999999999999994E-2</v>
      </c>
      <c r="G98">
        <v>0.17499999999999999</v>
      </c>
      <c r="H98">
        <v>2.1999999999999999E-2</v>
      </c>
      <c r="I98">
        <v>0.24299999999999999</v>
      </c>
      <c r="J98">
        <v>0.11799999999999999</v>
      </c>
      <c r="K98">
        <v>0.20300000000000001</v>
      </c>
      <c r="L98">
        <v>0.752</v>
      </c>
      <c r="M98">
        <v>0.53600000000000003</v>
      </c>
      <c r="N98">
        <v>1.2E-2</v>
      </c>
      <c r="O98">
        <v>2.1999999999999999E-2</v>
      </c>
      <c r="P98">
        <v>0.90400000000000003</v>
      </c>
      <c r="Q98">
        <v>0.97499999999999998</v>
      </c>
      <c r="S98">
        <v>0.91100000000000003</v>
      </c>
      <c r="T98">
        <v>0.14799999999999999</v>
      </c>
      <c r="U98">
        <v>0.79400000000000004</v>
      </c>
      <c r="V98">
        <v>0.109</v>
      </c>
      <c r="W98">
        <v>0.68500000000000005</v>
      </c>
      <c r="X98">
        <v>0.57299999999999995</v>
      </c>
      <c r="Y98">
        <v>0.99199999999999999</v>
      </c>
      <c r="Z98">
        <v>0.98099999999999998</v>
      </c>
      <c r="AA98">
        <v>0.97899999999999998</v>
      </c>
      <c r="AD98">
        <v>0.98099999999999998</v>
      </c>
      <c r="AE98">
        <v>0.13800000000000001</v>
      </c>
      <c r="AF98">
        <v>0.97399999999999998</v>
      </c>
      <c r="AG98">
        <v>8.5999999999999993E-2</v>
      </c>
      <c r="AH98">
        <v>0.104</v>
      </c>
      <c r="AI98">
        <v>0.16500000000000001</v>
      </c>
      <c r="AJ98">
        <v>4.3999999999999997E-2</v>
      </c>
      <c r="AK98">
        <v>0.26400000000000001</v>
      </c>
      <c r="AL98">
        <v>0.184</v>
      </c>
      <c r="AM98">
        <v>0.96899999999999997</v>
      </c>
      <c r="AN98">
        <v>0.97399999999999998</v>
      </c>
      <c r="AO98">
        <v>0.99099999999999999</v>
      </c>
      <c r="AP98">
        <v>6.4000000000000001E-2</v>
      </c>
      <c r="AQ98">
        <v>1.2E-2</v>
      </c>
    </row>
    <row r="99" spans="1:43" x14ac:dyDescent="0.25">
      <c r="A99" s="3" t="s">
        <v>116</v>
      </c>
      <c r="K99">
        <v>2.5999999999999999E-2</v>
      </c>
    </row>
    <row r="100" spans="1:43" x14ac:dyDescent="0.25">
      <c r="A100" s="3" t="s">
        <v>135</v>
      </c>
      <c r="AD100">
        <v>0.25900000000000001</v>
      </c>
      <c r="AG100">
        <v>0.105</v>
      </c>
      <c r="AH100">
        <v>0.05</v>
      </c>
      <c r="AI100">
        <v>0.7</v>
      </c>
      <c r="AM100">
        <v>0.56299999999999994</v>
      </c>
      <c r="AO100">
        <v>0.54300000000000004</v>
      </c>
      <c r="AQ100">
        <v>5.0999999999999997E-2</v>
      </c>
    </row>
    <row r="101" spans="1:43" x14ac:dyDescent="0.25">
      <c r="A101" s="3" t="s">
        <v>125</v>
      </c>
      <c r="P101">
        <v>1.2E-2</v>
      </c>
      <c r="W101">
        <v>2.5000000000000001E-2</v>
      </c>
    </row>
    <row r="102" spans="1:43" x14ac:dyDescent="0.25">
      <c r="A102" s="3" t="s">
        <v>120</v>
      </c>
      <c r="N102">
        <v>4.3999999999999997E-2</v>
      </c>
    </row>
    <row r="103" spans="1:43" x14ac:dyDescent="0.25">
      <c r="A103" s="3" t="s">
        <v>145</v>
      </c>
      <c r="AO103">
        <v>4.7E-2</v>
      </c>
    </row>
    <row r="104" spans="1:43" x14ac:dyDescent="0.25">
      <c r="A104" s="3" t="s">
        <v>106</v>
      </c>
      <c r="G104">
        <v>3.5000000000000003E-2</v>
      </c>
      <c r="H104">
        <v>2.9000000000000001E-2</v>
      </c>
      <c r="I104">
        <v>3.5999999999999997E-2</v>
      </c>
      <c r="J104">
        <v>3.2000000000000001E-2</v>
      </c>
      <c r="T104">
        <v>0.03</v>
      </c>
      <c r="U104">
        <v>2.9000000000000001E-2</v>
      </c>
      <c r="V104">
        <v>0.03</v>
      </c>
      <c r="W104">
        <v>3.5999999999999997E-2</v>
      </c>
      <c r="AG104">
        <v>3.5999999999999997E-2</v>
      </c>
      <c r="AH104">
        <v>0.03</v>
      </c>
      <c r="AJ104">
        <v>3.5999999999999997E-2</v>
      </c>
      <c r="AK104">
        <v>3.7999999999999999E-2</v>
      </c>
      <c r="AL104">
        <v>3.6999999999999998E-2</v>
      </c>
    </row>
    <row r="105" spans="1:43" x14ac:dyDescent="0.25">
      <c r="A105" s="3" t="s">
        <v>69</v>
      </c>
      <c r="B105">
        <v>3.4000000000000002E-2</v>
      </c>
      <c r="C105">
        <v>3.4000000000000002E-2</v>
      </c>
      <c r="D105">
        <v>3.5000000000000003E-2</v>
      </c>
      <c r="E105">
        <v>3.7999999999999999E-2</v>
      </c>
      <c r="F105">
        <v>3.2000000000000001E-2</v>
      </c>
      <c r="G105">
        <v>3.2000000000000001E-2</v>
      </c>
      <c r="H105">
        <v>3.5000000000000003E-2</v>
      </c>
      <c r="J105">
        <v>3.2000000000000001E-2</v>
      </c>
      <c r="K105">
        <v>3.4000000000000002E-2</v>
      </c>
      <c r="L105">
        <v>3.2000000000000001E-2</v>
      </c>
      <c r="N105">
        <v>3.2000000000000001E-2</v>
      </c>
      <c r="P105">
        <v>3.6999999999999998E-2</v>
      </c>
      <c r="Q105">
        <v>3.4000000000000002E-2</v>
      </c>
      <c r="R105">
        <v>3.1E-2</v>
      </c>
      <c r="S105">
        <v>3.6999999999999998E-2</v>
      </c>
      <c r="T105">
        <v>3.5000000000000003E-2</v>
      </c>
      <c r="U105">
        <v>3.1E-2</v>
      </c>
      <c r="V105">
        <v>0.04</v>
      </c>
      <c r="W105">
        <v>3.6999999999999998E-2</v>
      </c>
      <c r="Z105">
        <v>3.4000000000000002E-2</v>
      </c>
      <c r="AA105">
        <v>3.1E-2</v>
      </c>
      <c r="AB105">
        <v>3.7999999999999999E-2</v>
      </c>
      <c r="AD105">
        <v>3.3000000000000002E-2</v>
      </c>
      <c r="AE105">
        <v>3.4000000000000002E-2</v>
      </c>
      <c r="AF105">
        <v>3.2000000000000001E-2</v>
      </c>
      <c r="AG105">
        <v>3.6999999999999998E-2</v>
      </c>
      <c r="AH105">
        <v>3.6999999999999998E-2</v>
      </c>
      <c r="AJ105">
        <v>3.6999999999999998E-2</v>
      </c>
      <c r="AK105">
        <v>3.7999999999999999E-2</v>
      </c>
      <c r="AL105">
        <v>3.5999999999999997E-2</v>
      </c>
      <c r="AM105">
        <v>3.3000000000000002E-2</v>
      </c>
      <c r="AN105">
        <v>3.5000000000000003E-2</v>
      </c>
      <c r="AO105">
        <v>4.2999999999999997E-2</v>
      </c>
      <c r="AQ105">
        <v>3.9E-2</v>
      </c>
    </row>
    <row r="106" spans="1:43" x14ac:dyDescent="0.25">
      <c r="A106" s="3" t="s">
        <v>279</v>
      </c>
      <c r="AP106">
        <v>5.0000000000000001E-3</v>
      </c>
    </row>
    <row r="107" spans="1:43" x14ac:dyDescent="0.25">
      <c r="A107" s="3" t="s">
        <v>132</v>
      </c>
      <c r="AA107">
        <v>1.2E-2</v>
      </c>
      <c r="AO107">
        <v>2.4E-2</v>
      </c>
    </row>
    <row r="108" spans="1:43" x14ac:dyDescent="0.25">
      <c r="A108" s="3" t="s">
        <v>103</v>
      </c>
      <c r="E108">
        <v>5.0000000000000001E-3</v>
      </c>
      <c r="G108">
        <v>4.0000000000000001E-3</v>
      </c>
      <c r="H108">
        <v>4.0000000000000001E-3</v>
      </c>
      <c r="I108">
        <v>4.0000000000000001E-3</v>
      </c>
      <c r="N108">
        <v>4.0000000000000001E-3</v>
      </c>
      <c r="S108">
        <v>4.0000000000000001E-3</v>
      </c>
      <c r="T108">
        <v>4.0000000000000001E-3</v>
      </c>
      <c r="V108">
        <v>5.0000000000000001E-3</v>
      </c>
      <c r="W108">
        <v>4.0000000000000001E-3</v>
      </c>
      <c r="AB108">
        <v>4.0000000000000001E-3</v>
      </c>
      <c r="AE108">
        <v>4.0000000000000001E-3</v>
      </c>
      <c r="AH108">
        <v>4.0000000000000001E-3</v>
      </c>
      <c r="AJ108">
        <v>5.0000000000000001E-3</v>
      </c>
      <c r="AL108">
        <v>5.0000000000000001E-3</v>
      </c>
    </row>
    <row r="109" spans="1:43" x14ac:dyDescent="0.25">
      <c r="A109" s="3" t="s">
        <v>66</v>
      </c>
      <c r="B109">
        <v>3.6999999999999998E-2</v>
      </c>
      <c r="E109">
        <v>3.9E-2</v>
      </c>
      <c r="J109">
        <v>3.3000000000000002E-2</v>
      </c>
      <c r="S109">
        <v>3.2000000000000001E-2</v>
      </c>
      <c r="T109">
        <v>3.9E-2</v>
      </c>
      <c r="U109">
        <v>2.8000000000000001E-2</v>
      </c>
      <c r="V109">
        <v>2.8000000000000001E-2</v>
      </c>
      <c r="W109">
        <v>3.3000000000000002E-2</v>
      </c>
      <c r="AF109">
        <v>3.1E-2</v>
      </c>
      <c r="AG109">
        <v>3.5999999999999997E-2</v>
      </c>
      <c r="AJ109">
        <v>3.3000000000000002E-2</v>
      </c>
      <c r="AM109">
        <v>3.6999999999999998E-2</v>
      </c>
      <c r="AN109">
        <v>3.4000000000000002E-2</v>
      </c>
    </row>
    <row r="110" spans="1:43" x14ac:dyDescent="0.25">
      <c r="A110" s="3" t="s">
        <v>109</v>
      </c>
      <c r="H110">
        <v>3.9E-2</v>
      </c>
    </row>
    <row r="111" spans="1:43" x14ac:dyDescent="0.25">
      <c r="A111" s="3" t="s">
        <v>68</v>
      </c>
      <c r="B111">
        <v>3.4000000000000002E-2</v>
      </c>
    </row>
    <row r="112" spans="1:43" x14ac:dyDescent="0.25">
      <c r="A112" s="3" t="s">
        <v>94</v>
      </c>
      <c r="C112">
        <v>7.0000000000000001E-3</v>
      </c>
      <c r="E112">
        <v>7.0000000000000001E-3</v>
      </c>
      <c r="F112">
        <v>6.0000000000000001E-3</v>
      </c>
      <c r="G112">
        <v>7.0000000000000001E-3</v>
      </c>
      <c r="H112">
        <v>7.0000000000000001E-3</v>
      </c>
      <c r="I112">
        <v>7.0000000000000001E-3</v>
      </c>
      <c r="J112">
        <v>7.0000000000000001E-3</v>
      </c>
      <c r="L112">
        <v>6.0000000000000001E-3</v>
      </c>
      <c r="M112">
        <v>7.0000000000000001E-3</v>
      </c>
      <c r="N112">
        <v>7.0000000000000001E-3</v>
      </c>
      <c r="P112">
        <v>7.0000000000000001E-3</v>
      </c>
      <c r="Q112">
        <v>7.0000000000000001E-3</v>
      </c>
      <c r="R112">
        <v>7.0000000000000001E-3</v>
      </c>
      <c r="S112">
        <v>7.0000000000000001E-3</v>
      </c>
      <c r="T112">
        <v>7.0000000000000001E-3</v>
      </c>
      <c r="V112">
        <v>7.0000000000000001E-3</v>
      </c>
      <c r="W112">
        <v>6.0000000000000001E-3</v>
      </c>
      <c r="Y112">
        <v>7.0000000000000001E-3</v>
      </c>
      <c r="AA112">
        <v>7.0000000000000001E-3</v>
      </c>
      <c r="AB112">
        <v>7.0000000000000001E-3</v>
      </c>
      <c r="AD112">
        <v>7.0000000000000001E-3</v>
      </c>
      <c r="AF112">
        <v>7.0000000000000001E-3</v>
      </c>
      <c r="AG112">
        <v>7.0000000000000001E-3</v>
      </c>
      <c r="AH112">
        <v>7.0000000000000001E-3</v>
      </c>
      <c r="AJ112">
        <v>7.0000000000000001E-3</v>
      </c>
      <c r="AK112">
        <v>7.0000000000000001E-3</v>
      </c>
      <c r="AL112">
        <v>7.0000000000000001E-3</v>
      </c>
      <c r="AN112">
        <v>6.0000000000000001E-3</v>
      </c>
      <c r="AO112">
        <v>7.0000000000000001E-3</v>
      </c>
      <c r="AP112">
        <v>7.0000000000000001E-3</v>
      </c>
    </row>
    <row r="113" spans="1:43" x14ac:dyDescent="0.25">
      <c r="A113" s="3" t="s">
        <v>115</v>
      </c>
      <c r="K113">
        <v>5.7000000000000002E-2</v>
      </c>
    </row>
    <row r="114" spans="1:43" x14ac:dyDescent="0.25">
      <c r="A114" s="3" t="s">
        <v>111</v>
      </c>
      <c r="I114">
        <v>2.5999999999999999E-2</v>
      </c>
      <c r="AE114">
        <v>2.5999999999999999E-2</v>
      </c>
    </row>
    <row r="115" spans="1:43" x14ac:dyDescent="0.25">
      <c r="A115" s="3" t="s">
        <v>75</v>
      </c>
      <c r="B115">
        <v>1.2999999999999999E-2</v>
      </c>
      <c r="P115">
        <v>1.2999999999999999E-2</v>
      </c>
      <c r="Q115">
        <v>1.2999999999999999E-2</v>
      </c>
      <c r="AE115">
        <v>1.2999999999999999E-2</v>
      </c>
    </row>
    <row r="116" spans="1:43" x14ac:dyDescent="0.25">
      <c r="A116" s="3" t="s">
        <v>70</v>
      </c>
      <c r="B116">
        <v>2.5000000000000001E-2</v>
      </c>
      <c r="P116">
        <v>3.7999999999999999E-2</v>
      </c>
      <c r="Q116">
        <v>2.5000000000000001E-2</v>
      </c>
      <c r="R116">
        <v>2.5999999999999999E-2</v>
      </c>
      <c r="X116">
        <v>3.3000000000000002E-2</v>
      </c>
      <c r="AE116">
        <v>2.5999999999999999E-2</v>
      </c>
      <c r="AN116">
        <v>2.7E-2</v>
      </c>
      <c r="AO116">
        <v>3.3000000000000002E-2</v>
      </c>
    </row>
    <row r="117" spans="1:43" x14ac:dyDescent="0.25">
      <c r="A117" s="3" t="s">
        <v>97</v>
      </c>
      <c r="E117">
        <v>2.7E-2</v>
      </c>
      <c r="AH117">
        <v>2.5999999999999999E-2</v>
      </c>
    </row>
    <row r="118" spans="1:43" x14ac:dyDescent="0.25">
      <c r="A118" s="3" t="s">
        <v>118</v>
      </c>
      <c r="M118">
        <v>1.9E-2</v>
      </c>
      <c r="U118">
        <v>1.9E-2</v>
      </c>
      <c r="AP118">
        <v>1.9E-2</v>
      </c>
    </row>
    <row r="119" spans="1:43" x14ac:dyDescent="0.25">
      <c r="A119" s="3" t="s">
        <v>80</v>
      </c>
      <c r="B119">
        <v>8.0000000000000002E-3</v>
      </c>
      <c r="C119">
        <v>8.9999999999999993E-3</v>
      </c>
      <c r="D119">
        <v>8.0000000000000002E-3</v>
      </c>
      <c r="E119">
        <v>8.9999999999999993E-3</v>
      </c>
      <c r="F119">
        <v>8.0000000000000002E-3</v>
      </c>
      <c r="G119">
        <v>8.0000000000000002E-3</v>
      </c>
      <c r="H119">
        <v>8.9999999999999993E-3</v>
      </c>
      <c r="I119">
        <v>8.9999999999999993E-3</v>
      </c>
      <c r="J119">
        <v>8.9999999999999993E-3</v>
      </c>
      <c r="N119">
        <v>8.0000000000000002E-3</v>
      </c>
      <c r="O119">
        <v>8.0000000000000002E-3</v>
      </c>
      <c r="P119">
        <v>8.0000000000000002E-3</v>
      </c>
      <c r="Q119">
        <v>8.0000000000000002E-3</v>
      </c>
      <c r="R119">
        <v>8.0000000000000002E-3</v>
      </c>
      <c r="S119">
        <v>8.0000000000000002E-3</v>
      </c>
      <c r="T119">
        <v>8.9999999999999993E-3</v>
      </c>
      <c r="U119">
        <v>8.9999999999999993E-3</v>
      </c>
      <c r="V119">
        <v>8.9999999999999993E-3</v>
      </c>
      <c r="W119">
        <v>8.9999999999999993E-3</v>
      </c>
      <c r="X119">
        <v>8.9999999999999993E-3</v>
      </c>
      <c r="Y119">
        <v>8.0000000000000002E-3</v>
      </c>
      <c r="AA119">
        <v>8.0000000000000002E-3</v>
      </c>
      <c r="AB119">
        <v>8.0000000000000002E-3</v>
      </c>
      <c r="AD119">
        <v>8.0000000000000002E-3</v>
      </c>
      <c r="AE119">
        <v>8.0000000000000002E-3</v>
      </c>
      <c r="AF119">
        <v>8.0000000000000002E-3</v>
      </c>
      <c r="AG119">
        <v>8.9999999999999993E-3</v>
      </c>
      <c r="AH119">
        <v>8.9999999999999993E-3</v>
      </c>
      <c r="AJ119">
        <v>8.9999999999999993E-3</v>
      </c>
      <c r="AK119">
        <v>8.9999999999999993E-3</v>
      </c>
      <c r="AL119">
        <v>8.9999999999999993E-3</v>
      </c>
      <c r="AM119">
        <v>8.0000000000000002E-3</v>
      </c>
      <c r="AN119">
        <v>8.0000000000000002E-3</v>
      </c>
      <c r="AO119">
        <v>8.0000000000000002E-3</v>
      </c>
    </row>
    <row r="120" spans="1:43" x14ac:dyDescent="0.25">
      <c r="A120" s="3" t="s">
        <v>85</v>
      </c>
      <c r="C120">
        <v>0.06</v>
      </c>
      <c r="L120">
        <v>2.4E-2</v>
      </c>
      <c r="AI120">
        <v>1.2E-2</v>
      </c>
      <c r="AN120">
        <v>1.4E-2</v>
      </c>
      <c r="AO120">
        <v>0.06</v>
      </c>
      <c r="AP120">
        <v>1.2E-2</v>
      </c>
    </row>
    <row r="121" spans="1:43" x14ac:dyDescent="0.25">
      <c r="A121" s="3" t="s">
        <v>87</v>
      </c>
      <c r="C121">
        <v>3.2000000000000001E-2</v>
      </c>
      <c r="D121">
        <v>2.5999999999999999E-2</v>
      </c>
      <c r="K121">
        <v>6.6000000000000003E-2</v>
      </c>
      <c r="P121">
        <v>5.8999999999999997E-2</v>
      </c>
      <c r="U121">
        <v>2.9000000000000001E-2</v>
      </c>
      <c r="Y121">
        <v>2.5999999999999999E-2</v>
      </c>
      <c r="Z121">
        <v>2.9000000000000001E-2</v>
      </c>
      <c r="AA121">
        <v>2.9000000000000001E-2</v>
      </c>
      <c r="AB121">
        <v>6.4000000000000001E-2</v>
      </c>
      <c r="AD121">
        <v>3.2000000000000001E-2</v>
      </c>
      <c r="AM121">
        <v>2.5999999999999999E-2</v>
      </c>
      <c r="AN121">
        <v>2.9000000000000001E-2</v>
      </c>
      <c r="AP121">
        <v>2.3E-2</v>
      </c>
    </row>
    <row r="122" spans="1:43" x14ac:dyDescent="0.25">
      <c r="A122" s="3" t="s">
        <v>65</v>
      </c>
      <c r="B122">
        <v>3.7999999999999999E-2</v>
      </c>
      <c r="J122">
        <v>3.9E-2</v>
      </c>
      <c r="R122">
        <v>3.7999999999999999E-2</v>
      </c>
      <c r="AK122">
        <v>2.5999999999999999E-2</v>
      </c>
    </row>
    <row r="123" spans="1:43" x14ac:dyDescent="0.25">
      <c r="A123" s="3" t="s">
        <v>67</v>
      </c>
      <c r="B123">
        <v>3.6999999999999998E-2</v>
      </c>
      <c r="C123">
        <v>3.5999999999999997E-2</v>
      </c>
      <c r="D123">
        <v>3.6999999999999998E-2</v>
      </c>
      <c r="E123">
        <v>0.04</v>
      </c>
      <c r="F123">
        <v>3.4000000000000002E-2</v>
      </c>
      <c r="G123">
        <v>3.9E-2</v>
      </c>
      <c r="H123">
        <v>3.2000000000000001E-2</v>
      </c>
      <c r="I123">
        <v>3.5999999999999997E-2</v>
      </c>
      <c r="J123">
        <v>3.4000000000000002E-2</v>
      </c>
      <c r="K123">
        <v>3.2000000000000001E-2</v>
      </c>
      <c r="L123">
        <v>3.5000000000000003E-2</v>
      </c>
      <c r="M123">
        <v>3.2000000000000001E-2</v>
      </c>
      <c r="O123">
        <v>3.9E-2</v>
      </c>
      <c r="P123">
        <v>3.6999999999999998E-2</v>
      </c>
      <c r="Q123">
        <v>3.5000000000000003E-2</v>
      </c>
      <c r="R123">
        <v>3.3000000000000002E-2</v>
      </c>
      <c r="S123">
        <v>3.5000000000000003E-2</v>
      </c>
      <c r="T123">
        <v>3.5000000000000003E-2</v>
      </c>
      <c r="U123">
        <v>3.3000000000000002E-2</v>
      </c>
      <c r="V123">
        <v>3.9E-2</v>
      </c>
      <c r="W123">
        <v>3.5999999999999997E-2</v>
      </c>
      <c r="X123">
        <v>3.4000000000000002E-2</v>
      </c>
      <c r="Y123">
        <v>3.4000000000000002E-2</v>
      </c>
      <c r="AA123">
        <v>3.1E-2</v>
      </c>
      <c r="AB123">
        <v>6.7000000000000004E-2</v>
      </c>
      <c r="AC123">
        <v>0.08</v>
      </c>
      <c r="AD123">
        <v>3.4000000000000002E-2</v>
      </c>
      <c r="AE123">
        <v>3.3000000000000002E-2</v>
      </c>
      <c r="AF123">
        <v>2.8000000000000001E-2</v>
      </c>
      <c r="AG123">
        <v>3.5999999999999997E-2</v>
      </c>
      <c r="AH123">
        <v>3.4000000000000002E-2</v>
      </c>
      <c r="AJ123">
        <v>3.5999999999999997E-2</v>
      </c>
      <c r="AK123">
        <v>3.2000000000000001E-2</v>
      </c>
      <c r="AL123">
        <v>3.4000000000000002E-2</v>
      </c>
      <c r="AM123">
        <v>3.2000000000000001E-2</v>
      </c>
      <c r="AN123">
        <v>9.7000000000000003E-2</v>
      </c>
      <c r="AO123">
        <v>3.2000000000000001E-2</v>
      </c>
      <c r="AQ123">
        <v>7.1999999999999995E-2</v>
      </c>
    </row>
    <row r="124" spans="1:43" x14ac:dyDescent="0.25">
      <c r="A124" s="3" t="s">
        <v>99</v>
      </c>
      <c r="E124">
        <v>1.2999999999999999E-2</v>
      </c>
      <c r="M124">
        <v>1.2999999999999999E-2</v>
      </c>
      <c r="U124">
        <v>1.2999999999999999E-2</v>
      </c>
      <c r="Y124">
        <v>2.5999999999999999E-2</v>
      </c>
      <c r="Z124">
        <v>3.9E-2</v>
      </c>
      <c r="AB124">
        <v>8.2000000000000003E-2</v>
      </c>
      <c r="AC124">
        <v>0.14299999999999999</v>
      </c>
      <c r="AF124">
        <v>1.2999999999999999E-2</v>
      </c>
      <c r="AH124">
        <v>1.2999999999999999E-2</v>
      </c>
      <c r="AM124">
        <v>1.2999999999999999E-2</v>
      </c>
      <c r="AN124">
        <v>2.5999999999999999E-2</v>
      </c>
      <c r="AO124">
        <v>3.9E-2</v>
      </c>
      <c r="AP124">
        <v>3.9E-2</v>
      </c>
      <c r="AQ124">
        <v>3.7999999999999999E-2</v>
      </c>
    </row>
    <row r="125" spans="1:43" x14ac:dyDescent="0.25">
      <c r="A125" s="44" t="s">
        <v>273</v>
      </c>
      <c r="AB125">
        <v>0.01</v>
      </c>
      <c r="AP125">
        <v>1.2E-2</v>
      </c>
    </row>
    <row r="126" spans="1:43" ht="15.75" thickBot="1" x14ac:dyDescent="0.3">
      <c r="A126" s="57" t="s">
        <v>107</v>
      </c>
      <c r="B126" s="9"/>
      <c r="C126" s="9"/>
      <c r="D126" s="9"/>
      <c r="E126" s="9"/>
      <c r="F126" s="9"/>
      <c r="G126" s="9">
        <v>8.0000000000000002E-3</v>
      </c>
      <c r="H126" s="9"/>
      <c r="I126" s="9"/>
      <c r="J126" s="9"/>
      <c r="K126" s="9"/>
      <c r="L126" s="9"/>
      <c r="M126" s="9"/>
      <c r="N126" s="9"/>
      <c r="O126" s="9"/>
      <c r="P126" s="9"/>
      <c r="Q126" s="9"/>
      <c r="R126" s="9"/>
      <c r="S126" s="9"/>
      <c r="T126" s="9"/>
      <c r="U126" s="9"/>
      <c r="V126" s="9"/>
      <c r="W126" s="9">
        <v>8.0000000000000002E-3</v>
      </c>
      <c r="X126" s="9">
        <v>8.0000000000000002E-3</v>
      </c>
      <c r="Y126" s="9"/>
      <c r="Z126" s="9"/>
      <c r="AA126" s="9"/>
      <c r="AB126" s="9"/>
      <c r="AC126" s="9"/>
      <c r="AD126" s="9"/>
      <c r="AE126" s="9"/>
      <c r="AF126" s="9"/>
      <c r="AG126" s="9">
        <v>8.0000000000000002E-3</v>
      </c>
      <c r="AH126" s="9"/>
      <c r="AI126" s="9"/>
      <c r="AJ126" s="9"/>
      <c r="AK126" s="9"/>
      <c r="AL126" s="9"/>
      <c r="AM126" s="9"/>
      <c r="AN126" s="9"/>
      <c r="AO126" s="9"/>
      <c r="AP126" s="9"/>
      <c r="AQ126" s="9"/>
    </row>
  </sheetData>
  <sortState xmlns:xlrd2="http://schemas.microsoft.com/office/spreadsheetml/2017/richdata2" ref="A8:AQ117">
    <sortCondition ref="A8"/>
  </sortState>
  <mergeCells count="20">
    <mergeCell ref="A5:A7"/>
    <mergeCell ref="B5:O5"/>
    <mergeCell ref="P5:AC5"/>
    <mergeCell ref="AD5:AQ5"/>
    <mergeCell ref="AB6:AC6"/>
    <mergeCell ref="AD6:AF6"/>
    <mergeCell ref="AG6:AI6"/>
    <mergeCell ref="AJ6:AL6"/>
    <mergeCell ref="P6:R6"/>
    <mergeCell ref="S6:U6"/>
    <mergeCell ref="V6:X6"/>
    <mergeCell ref="Y6:AA6"/>
    <mergeCell ref="AM6:AO6"/>
    <mergeCell ref="B6:D6"/>
    <mergeCell ref="E6:G6"/>
    <mergeCell ref="H6:J6"/>
    <mergeCell ref="K6:M6"/>
    <mergeCell ref="N6:O6"/>
    <mergeCell ref="AR3:AS3"/>
    <mergeCell ref="AP6:AQ6"/>
  </mergeCells>
  <pageMargins left="0.7" right="0.7" top="0.75" bottom="0.75" header="0.3" footer="0.3"/>
  <pageSetup orientation="portrait" r:id="rId1"/>
  <headerFooter>
    <oddHeader>&amp;R&amp;"Calibri"&amp;10&amp;K000000 Unclassified / Non classifié&amp;1#_x000D_</oddHead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Sheet2"/>
  <dimension ref="A1:BS68"/>
  <sheetViews>
    <sheetView zoomScale="56" zoomScaleNormal="70" workbookViewId="0">
      <pane xSplit="1" ySplit="2" topLeftCell="B3" activePane="bottomRight" state="frozen"/>
      <selection pane="topRight" activeCell="B1" sqref="B1"/>
      <selection pane="bottomLeft" activeCell="A3" sqref="A3"/>
      <selection pane="bottomRight" activeCell="B1" sqref="B1:AQ1"/>
    </sheetView>
  </sheetViews>
  <sheetFormatPr defaultColWidth="9.140625" defaultRowHeight="15" x14ac:dyDescent="0.25"/>
  <cols>
    <col min="1" max="1" width="41" bestFit="1" customWidth="1"/>
    <col min="42" max="42" width="8.85546875" style="12"/>
    <col min="43" max="43" width="8.85546875"/>
    <col min="53" max="53" width="32.42578125" bestFit="1" customWidth="1"/>
    <col min="54" max="54" width="7.5703125" bestFit="1" customWidth="1"/>
    <col min="55" max="55" width="22.85546875" bestFit="1" customWidth="1"/>
    <col min="56" max="56" width="12" bestFit="1" customWidth="1"/>
    <col min="58" max="58" width="32.42578125" bestFit="1" customWidth="1"/>
    <col min="59" max="59" width="7.28515625" bestFit="1" customWidth="1"/>
    <col min="60" max="60" width="20.85546875" bestFit="1" customWidth="1"/>
    <col min="61" max="61" width="10.140625" bestFit="1" customWidth="1"/>
  </cols>
  <sheetData>
    <row r="1" spans="1:61" x14ac:dyDescent="0.25">
      <c r="A1" s="4" t="s">
        <v>0</v>
      </c>
      <c r="B1" t="s">
        <v>317</v>
      </c>
      <c r="C1" t="s">
        <v>318</v>
      </c>
      <c r="D1" t="s">
        <v>404</v>
      </c>
      <c r="E1" t="s">
        <v>320</v>
      </c>
      <c r="F1" t="s">
        <v>321</v>
      </c>
      <c r="G1" t="s">
        <v>322</v>
      </c>
      <c r="H1" t="s">
        <v>323</v>
      </c>
      <c r="I1" t="s">
        <v>324</v>
      </c>
      <c r="J1" t="s">
        <v>325</v>
      </c>
      <c r="K1" t="s">
        <v>326</v>
      </c>
      <c r="L1" t="s">
        <v>327</v>
      </c>
      <c r="M1" t="s">
        <v>328</v>
      </c>
      <c r="N1" t="s">
        <v>329</v>
      </c>
      <c r="O1" t="s">
        <v>330</v>
      </c>
      <c r="P1" t="s">
        <v>331</v>
      </c>
      <c r="Q1" t="s">
        <v>332</v>
      </c>
      <c r="R1" t="s">
        <v>333</v>
      </c>
      <c r="S1" t="s">
        <v>334</v>
      </c>
      <c r="T1" t="s">
        <v>335</v>
      </c>
      <c r="U1" t="s">
        <v>336</v>
      </c>
      <c r="V1" t="s">
        <v>337</v>
      </c>
      <c r="W1" t="s">
        <v>338</v>
      </c>
      <c r="X1" t="s">
        <v>339</v>
      </c>
      <c r="Y1" t="s">
        <v>340</v>
      </c>
      <c r="Z1" t="s">
        <v>341</v>
      </c>
      <c r="AA1" t="s">
        <v>342</v>
      </c>
      <c r="AB1" t="s">
        <v>343</v>
      </c>
      <c r="AC1" t="s">
        <v>344</v>
      </c>
      <c r="AD1" t="s">
        <v>345</v>
      </c>
      <c r="AE1" t="s">
        <v>346</v>
      </c>
      <c r="AF1" t="s">
        <v>319</v>
      </c>
      <c r="AG1" t="s">
        <v>347</v>
      </c>
      <c r="AH1" t="s">
        <v>348</v>
      </c>
      <c r="AI1" t="s">
        <v>349</v>
      </c>
      <c r="AJ1" t="s">
        <v>350</v>
      </c>
      <c r="AK1" t="s">
        <v>351</v>
      </c>
      <c r="AL1" t="s">
        <v>352</v>
      </c>
      <c r="AM1" t="s">
        <v>353</v>
      </c>
      <c r="AN1" t="s">
        <v>354</v>
      </c>
      <c r="AO1" t="s">
        <v>355</v>
      </c>
      <c r="AP1" t="s">
        <v>356</v>
      </c>
      <c r="AQ1" t="s">
        <v>357</v>
      </c>
      <c r="AR1" s="1"/>
      <c r="AS1" s="1"/>
      <c r="AT1" s="1"/>
      <c r="AU1" s="1"/>
      <c r="AV1" s="1"/>
      <c r="AW1" s="1"/>
      <c r="AX1" s="1"/>
      <c r="AY1" s="1"/>
    </row>
    <row r="2" spans="1:61" x14ac:dyDescent="0.25">
      <c r="A2" s="5" t="s">
        <v>1</v>
      </c>
      <c r="B2" t="s">
        <v>2</v>
      </c>
      <c r="C2" t="s">
        <v>3</v>
      </c>
      <c r="D2" t="s">
        <v>4</v>
      </c>
      <c r="E2" t="s">
        <v>5</v>
      </c>
      <c r="F2" t="s">
        <v>6</v>
      </c>
      <c r="G2" t="s">
        <v>7</v>
      </c>
      <c r="H2" t="s">
        <v>8</v>
      </c>
      <c r="I2" t="s">
        <v>9</v>
      </c>
      <c r="J2" t="s">
        <v>10</v>
      </c>
      <c r="K2" t="s">
        <v>11</v>
      </c>
      <c r="L2" t="s">
        <v>12</v>
      </c>
      <c r="M2" t="s">
        <v>13</v>
      </c>
      <c r="N2" t="s">
        <v>14</v>
      </c>
      <c r="O2" t="s">
        <v>15</v>
      </c>
      <c r="P2" s="117" t="s">
        <v>16</v>
      </c>
      <c r="Q2" s="117" t="s">
        <v>17</v>
      </c>
      <c r="R2" s="117" t="s">
        <v>18</v>
      </c>
      <c r="S2" t="s">
        <v>19</v>
      </c>
      <c r="T2" t="s">
        <v>20</v>
      </c>
      <c r="U2" t="s">
        <v>21</v>
      </c>
      <c r="V2" t="s">
        <v>22</v>
      </c>
      <c r="W2" t="s">
        <v>23</v>
      </c>
      <c r="X2" t="s">
        <v>24</v>
      </c>
      <c r="Y2" s="117" t="s">
        <v>25</v>
      </c>
      <c r="Z2" s="117" t="s">
        <v>26</v>
      </c>
      <c r="AA2" s="117" t="s">
        <v>27</v>
      </c>
      <c r="AB2" t="s">
        <v>28</v>
      </c>
      <c r="AC2" t="s">
        <v>29</v>
      </c>
      <c r="AD2" s="117" t="s">
        <v>30</v>
      </c>
      <c r="AE2" s="117" t="s">
        <v>31</v>
      </c>
      <c r="AF2" s="117" t="s">
        <v>32</v>
      </c>
      <c r="AG2" t="s">
        <v>33</v>
      </c>
      <c r="AH2" t="s">
        <v>34</v>
      </c>
      <c r="AI2" t="s">
        <v>35</v>
      </c>
      <c r="AJ2" t="s">
        <v>36</v>
      </c>
      <c r="AK2" t="s">
        <v>37</v>
      </c>
      <c r="AL2" t="s">
        <v>38</v>
      </c>
      <c r="AM2" s="117" t="s">
        <v>39</v>
      </c>
      <c r="AN2" s="117" t="s">
        <v>40</v>
      </c>
      <c r="AO2" s="117" t="s">
        <v>41</v>
      </c>
      <c r="AP2" s="12" t="s">
        <v>42</v>
      </c>
      <c r="AQ2" t="s">
        <v>43</v>
      </c>
    </row>
    <row r="3" spans="1:61" x14ac:dyDescent="0.25">
      <c r="A3" s="5" t="s">
        <v>358</v>
      </c>
      <c r="B3" t="s">
        <v>402</v>
      </c>
      <c r="C3" t="s">
        <v>402</v>
      </c>
      <c r="D3" t="s">
        <v>402</v>
      </c>
      <c r="E3" t="s">
        <v>402</v>
      </c>
      <c r="F3" t="s">
        <v>402</v>
      </c>
      <c r="G3" t="s">
        <v>402</v>
      </c>
      <c r="H3" t="s">
        <v>402</v>
      </c>
      <c r="I3" t="s">
        <v>402</v>
      </c>
      <c r="J3" t="s">
        <v>402</v>
      </c>
      <c r="K3" t="s">
        <v>402</v>
      </c>
      <c r="L3" t="s">
        <v>402</v>
      </c>
      <c r="M3" t="s">
        <v>402</v>
      </c>
      <c r="N3" t="s">
        <v>402</v>
      </c>
      <c r="O3" t="s">
        <v>402</v>
      </c>
      <c r="P3" t="s">
        <v>402</v>
      </c>
      <c r="Q3" t="s">
        <v>402</v>
      </c>
      <c r="R3" t="s">
        <v>402</v>
      </c>
      <c r="S3" t="s">
        <v>402</v>
      </c>
      <c r="T3" t="s">
        <v>402</v>
      </c>
      <c r="U3" t="s">
        <v>402</v>
      </c>
      <c r="V3" t="s">
        <v>402</v>
      </c>
      <c r="W3" t="s">
        <v>402</v>
      </c>
      <c r="X3" t="s">
        <v>402</v>
      </c>
      <c r="Y3" t="s">
        <v>402</v>
      </c>
      <c r="Z3" t="s">
        <v>402</v>
      </c>
      <c r="AA3" t="s">
        <v>402</v>
      </c>
      <c r="AB3" t="s">
        <v>402</v>
      </c>
      <c r="AC3" t="s">
        <v>402</v>
      </c>
      <c r="AD3" s="82" t="s">
        <v>402</v>
      </c>
      <c r="AE3" s="82" t="s">
        <v>402</v>
      </c>
      <c r="AF3" t="s">
        <v>402</v>
      </c>
      <c r="AG3" t="s">
        <v>402</v>
      </c>
      <c r="AH3" t="s">
        <v>402</v>
      </c>
      <c r="AI3" t="s">
        <v>402</v>
      </c>
      <c r="AJ3" t="s">
        <v>402</v>
      </c>
      <c r="AK3" t="s">
        <v>402</v>
      </c>
      <c r="AL3" t="s">
        <v>402</v>
      </c>
      <c r="AM3" t="s">
        <v>402</v>
      </c>
      <c r="AN3" t="s">
        <v>402</v>
      </c>
      <c r="AO3" t="s">
        <v>402</v>
      </c>
      <c r="AP3" t="s">
        <v>402</v>
      </c>
      <c r="AQ3" t="s">
        <v>402</v>
      </c>
      <c r="AR3" s="121"/>
      <c r="AS3" s="121"/>
    </row>
    <row r="4" spans="1:61" ht="15.75" thickBot="1" x14ac:dyDescent="0.3">
      <c r="A4" s="5" t="s">
        <v>359</v>
      </c>
      <c r="B4" t="s">
        <v>360</v>
      </c>
      <c r="C4" t="s">
        <v>361</v>
      </c>
      <c r="D4" t="s">
        <v>362</v>
      </c>
      <c r="E4" t="s">
        <v>363</v>
      </c>
      <c r="F4" t="s">
        <v>364</v>
      </c>
      <c r="G4" t="s">
        <v>365</v>
      </c>
      <c r="H4" t="s">
        <v>366</v>
      </c>
      <c r="I4" t="s">
        <v>367</v>
      </c>
      <c r="J4" t="s">
        <v>368</v>
      </c>
      <c r="K4" t="s">
        <v>369</v>
      </c>
      <c r="L4" t="s">
        <v>370</v>
      </c>
      <c r="M4" t="s">
        <v>371</v>
      </c>
      <c r="N4" t="s">
        <v>372</v>
      </c>
      <c r="O4" t="s">
        <v>373</v>
      </c>
      <c r="P4" t="s">
        <v>374</v>
      </c>
      <c r="Q4" t="s">
        <v>375</v>
      </c>
      <c r="R4" t="s">
        <v>376</v>
      </c>
      <c r="S4" t="s">
        <v>377</v>
      </c>
      <c r="T4" t="s">
        <v>378</v>
      </c>
      <c r="U4" t="s">
        <v>379</v>
      </c>
      <c r="V4" t="s">
        <v>380</v>
      </c>
      <c r="W4" t="s">
        <v>381</v>
      </c>
      <c r="X4" t="s">
        <v>382</v>
      </c>
      <c r="Y4" t="s">
        <v>383</v>
      </c>
      <c r="Z4" t="s">
        <v>384</v>
      </c>
      <c r="AA4" t="s">
        <v>385</v>
      </c>
      <c r="AB4" t="s">
        <v>386</v>
      </c>
      <c r="AC4" t="s">
        <v>387</v>
      </c>
      <c r="AD4" t="s">
        <v>388</v>
      </c>
      <c r="AE4" t="s">
        <v>389</v>
      </c>
      <c r="AF4" t="s">
        <v>390</v>
      </c>
      <c r="AG4" t="s">
        <v>391</v>
      </c>
      <c r="AH4" t="s">
        <v>392</v>
      </c>
      <c r="AI4" t="s">
        <v>393</v>
      </c>
      <c r="AJ4" t="s">
        <v>394</v>
      </c>
      <c r="AK4" t="s">
        <v>395</v>
      </c>
      <c r="AL4" t="s">
        <v>396</v>
      </c>
      <c r="AM4" t="s">
        <v>397</v>
      </c>
      <c r="AN4" t="s">
        <v>398</v>
      </c>
      <c r="AO4" t="s">
        <v>399</v>
      </c>
      <c r="AP4" t="s">
        <v>400</v>
      </c>
      <c r="AQ4" t="s">
        <v>401</v>
      </c>
    </row>
    <row r="5" spans="1:61" ht="15.75" thickBot="1" x14ac:dyDescent="0.3">
      <c r="A5" s="122" t="s">
        <v>53</v>
      </c>
      <c r="B5" s="118" t="s">
        <v>45</v>
      </c>
      <c r="C5" s="119"/>
      <c r="D5" s="119"/>
      <c r="E5" s="119"/>
      <c r="F5" s="119"/>
      <c r="G5" s="119"/>
      <c r="H5" s="119"/>
      <c r="I5" s="119"/>
      <c r="J5" s="119"/>
      <c r="K5" s="119"/>
      <c r="L5" s="119"/>
      <c r="M5" s="119"/>
      <c r="N5" s="119"/>
      <c r="O5" s="120"/>
      <c r="P5" s="118" t="s">
        <v>46</v>
      </c>
      <c r="Q5" s="119"/>
      <c r="R5" s="119"/>
      <c r="S5" s="119"/>
      <c r="T5" s="119"/>
      <c r="U5" s="119"/>
      <c r="V5" s="119"/>
      <c r="W5" s="119"/>
      <c r="X5" s="119"/>
      <c r="Y5" s="119"/>
      <c r="Z5" s="119"/>
      <c r="AA5" s="119"/>
      <c r="AB5" s="119"/>
      <c r="AC5" s="120"/>
      <c r="AD5" s="118" t="s">
        <v>47</v>
      </c>
      <c r="AE5" s="119"/>
      <c r="AF5" s="119"/>
      <c r="AG5" s="119"/>
      <c r="AH5" s="119"/>
      <c r="AI5" s="119"/>
      <c r="AJ5" s="119"/>
      <c r="AK5" s="119"/>
      <c r="AL5" s="119"/>
      <c r="AM5" s="119"/>
      <c r="AN5" s="119"/>
      <c r="AO5" s="119"/>
      <c r="AP5" s="119"/>
      <c r="AQ5" s="120"/>
      <c r="AR5" s="83"/>
      <c r="AS5" s="83"/>
      <c r="AT5" s="83"/>
      <c r="AU5" s="83"/>
      <c r="AV5" s="83"/>
      <c r="AW5" s="83"/>
      <c r="AX5" s="83"/>
      <c r="AY5" s="83"/>
    </row>
    <row r="6" spans="1:61" ht="15.75" thickBot="1" x14ac:dyDescent="0.3">
      <c r="A6" s="123"/>
      <c r="B6" s="118" t="s">
        <v>48</v>
      </c>
      <c r="C6" s="119"/>
      <c r="D6" s="120"/>
      <c r="E6" s="118" t="s">
        <v>49</v>
      </c>
      <c r="F6" s="119"/>
      <c r="G6" s="120"/>
      <c r="H6" s="118" t="s">
        <v>50</v>
      </c>
      <c r="I6" s="119"/>
      <c r="J6" s="120"/>
      <c r="K6" s="118" t="s">
        <v>51</v>
      </c>
      <c r="L6" s="119"/>
      <c r="M6" s="120"/>
      <c r="N6" s="118" t="s">
        <v>52</v>
      </c>
      <c r="O6" s="120"/>
      <c r="P6" s="118" t="s">
        <v>48</v>
      </c>
      <c r="Q6" s="119"/>
      <c r="R6" s="120"/>
      <c r="S6" s="118" t="s">
        <v>49</v>
      </c>
      <c r="T6" s="119"/>
      <c r="U6" s="120"/>
      <c r="V6" s="118" t="s">
        <v>50</v>
      </c>
      <c r="W6" s="119"/>
      <c r="X6" s="120"/>
      <c r="Y6" s="118" t="s">
        <v>51</v>
      </c>
      <c r="Z6" s="119"/>
      <c r="AA6" s="120"/>
      <c r="AB6" s="118" t="s">
        <v>52</v>
      </c>
      <c r="AC6" s="120"/>
      <c r="AD6" s="118" t="s">
        <v>48</v>
      </c>
      <c r="AE6" s="119"/>
      <c r="AF6" s="120"/>
      <c r="AG6" s="118" t="s">
        <v>49</v>
      </c>
      <c r="AH6" s="119"/>
      <c r="AI6" s="120"/>
      <c r="AJ6" s="118" t="s">
        <v>50</v>
      </c>
      <c r="AK6" s="119"/>
      <c r="AL6" s="120"/>
      <c r="AM6" s="118" t="s">
        <v>51</v>
      </c>
      <c r="AN6" s="119"/>
      <c r="AO6" s="120"/>
      <c r="AP6" s="118" t="s">
        <v>52</v>
      </c>
      <c r="AQ6" s="120"/>
      <c r="AR6" s="82"/>
      <c r="AS6" s="82"/>
      <c r="AT6" s="82"/>
      <c r="AU6" s="82"/>
      <c r="AV6" s="82"/>
      <c r="AW6" s="82"/>
      <c r="AX6" s="82"/>
      <c r="AY6" s="82"/>
      <c r="BA6" s="125" t="s">
        <v>182</v>
      </c>
      <c r="BB6" s="127"/>
      <c r="BC6" s="127"/>
      <c r="BD6" s="126"/>
      <c r="BF6" s="125" t="s">
        <v>183</v>
      </c>
      <c r="BG6" s="127"/>
      <c r="BH6" s="127"/>
      <c r="BI6" s="126"/>
    </row>
    <row r="7" spans="1:61" ht="15.75" thickBot="1" x14ac:dyDescent="0.3">
      <c r="A7" s="124"/>
      <c r="B7" s="2">
        <v>1</v>
      </c>
      <c r="C7" s="2">
        <v>2</v>
      </c>
      <c r="D7" s="2">
        <v>3</v>
      </c>
      <c r="E7" s="2">
        <v>1</v>
      </c>
      <c r="F7" s="2">
        <v>2</v>
      </c>
      <c r="G7" s="2">
        <v>3</v>
      </c>
      <c r="H7" s="2">
        <v>1</v>
      </c>
      <c r="I7" s="2">
        <v>2</v>
      </c>
      <c r="J7" s="2">
        <v>3</v>
      </c>
      <c r="K7" s="2">
        <v>1</v>
      </c>
      <c r="L7" s="2">
        <v>2</v>
      </c>
      <c r="M7" s="2">
        <v>3</v>
      </c>
      <c r="N7" s="2">
        <v>1</v>
      </c>
      <c r="O7" s="2">
        <v>2</v>
      </c>
      <c r="P7" s="2">
        <v>1</v>
      </c>
      <c r="Q7" s="2">
        <v>2</v>
      </c>
      <c r="R7" s="2">
        <v>3</v>
      </c>
      <c r="S7" s="2">
        <v>1</v>
      </c>
      <c r="T7" s="2">
        <v>2</v>
      </c>
      <c r="U7" s="2">
        <v>3</v>
      </c>
      <c r="V7" s="2">
        <v>1</v>
      </c>
      <c r="W7" s="2">
        <v>2</v>
      </c>
      <c r="X7" s="2">
        <v>3</v>
      </c>
      <c r="Y7" s="2">
        <v>1</v>
      </c>
      <c r="Z7" s="2">
        <v>2</v>
      </c>
      <c r="AA7" s="2">
        <v>3</v>
      </c>
      <c r="AB7" s="2">
        <v>1</v>
      </c>
      <c r="AC7" s="2">
        <v>2</v>
      </c>
      <c r="AD7" s="2">
        <v>1</v>
      </c>
      <c r="AE7" s="2">
        <v>2</v>
      </c>
      <c r="AF7" s="2">
        <v>3</v>
      </c>
      <c r="AG7" s="2">
        <v>1</v>
      </c>
      <c r="AH7" s="2">
        <v>2</v>
      </c>
      <c r="AI7" s="2">
        <v>3</v>
      </c>
      <c r="AJ7" s="2">
        <v>1</v>
      </c>
      <c r="AK7" s="2">
        <v>2</v>
      </c>
      <c r="AL7" s="2">
        <v>3</v>
      </c>
      <c r="AM7" s="2">
        <v>1</v>
      </c>
      <c r="AN7" s="2">
        <v>2</v>
      </c>
      <c r="AO7" s="2">
        <v>3</v>
      </c>
      <c r="AP7" s="13">
        <v>1</v>
      </c>
      <c r="AQ7" s="2">
        <v>2</v>
      </c>
      <c r="AR7" s="4"/>
      <c r="AS7" s="4"/>
      <c r="AT7" s="4"/>
      <c r="AU7" s="4"/>
      <c r="AV7" s="4"/>
      <c r="AW7" s="4"/>
      <c r="AX7" s="4"/>
      <c r="AY7" s="4"/>
      <c r="BA7" s="68" t="s">
        <v>53</v>
      </c>
      <c r="BB7" s="6" t="s">
        <v>184</v>
      </c>
      <c r="BC7" s="68" t="s">
        <v>185</v>
      </c>
      <c r="BD7" s="59" t="s">
        <v>186</v>
      </c>
      <c r="BE7" s="12"/>
      <c r="BF7" s="6" t="s">
        <v>53</v>
      </c>
      <c r="BG7" s="68" t="s">
        <v>184</v>
      </c>
      <c r="BH7" s="6" t="s">
        <v>185</v>
      </c>
      <c r="BI7" s="59" t="s">
        <v>186</v>
      </c>
    </row>
    <row r="8" spans="1:61" x14ac:dyDescent="0.25">
      <c r="A8" s="36" t="s">
        <v>57</v>
      </c>
      <c r="B8" s="45"/>
      <c r="C8" s="45"/>
      <c r="D8" s="45"/>
      <c r="E8" s="45"/>
      <c r="F8" s="45"/>
      <c r="G8" s="45"/>
      <c r="H8" s="45"/>
      <c r="I8" s="45"/>
      <c r="J8" s="45"/>
      <c r="K8" s="45"/>
      <c r="L8" s="45"/>
      <c r="M8" s="45"/>
      <c r="N8" s="45"/>
      <c r="O8" s="45"/>
      <c r="P8" s="45">
        <v>0.112</v>
      </c>
      <c r="Q8" s="45"/>
      <c r="R8" s="45"/>
      <c r="S8" s="45"/>
      <c r="T8" s="45"/>
      <c r="U8" s="45"/>
      <c r="V8" s="45"/>
      <c r="W8" s="45"/>
      <c r="X8" s="45"/>
      <c r="Y8" s="45"/>
      <c r="Z8" s="45"/>
      <c r="AA8" s="45"/>
      <c r="AB8" s="45"/>
      <c r="AC8" s="45"/>
      <c r="AD8" s="45"/>
      <c r="AE8" s="45"/>
      <c r="AF8" s="45"/>
      <c r="AG8" s="45"/>
      <c r="AH8" s="45"/>
      <c r="AI8" s="45"/>
      <c r="AJ8" s="45"/>
      <c r="AK8" s="45"/>
      <c r="AL8" s="45"/>
      <c r="AM8" s="45"/>
      <c r="AN8" s="45"/>
      <c r="AO8" s="45"/>
      <c r="AP8" s="46"/>
      <c r="AQ8" s="53"/>
      <c r="BA8" s="52" t="s">
        <v>57</v>
      </c>
      <c r="BB8" s="85">
        <f t="shared" ref="BB8:BB31" si="0">COUNT(B8:M8,P8:AA8,AD8:AO8)</f>
        <v>1</v>
      </c>
      <c r="BC8" s="94">
        <f t="shared" ref="BC8:BC31" si="1">IFERROR(AVERAGE(B8:M8,P8:AA8,AD8:AO8)*100, 0)</f>
        <v>11.200000000000001</v>
      </c>
      <c r="BD8" s="97">
        <f>BB8/36*100</f>
        <v>2.7777777777777777</v>
      </c>
      <c r="BE8" s="12"/>
      <c r="BF8" s="52" t="s">
        <v>57</v>
      </c>
      <c r="BG8" s="88">
        <f t="shared" ref="BG8:BG31" si="2">COUNT(N8:O8,AB8:AC8,AP8:AQ8)</f>
        <v>0</v>
      </c>
      <c r="BH8" s="91">
        <f t="shared" ref="BH8:BH31" si="3">IFERROR(AVERAGE(N8:O8,AB8:AC8,AP8:AQ8)*100, 0)</f>
        <v>0</v>
      </c>
      <c r="BI8" s="100">
        <f>BG8/6*100</f>
        <v>0</v>
      </c>
    </row>
    <row r="9" spans="1:61" x14ac:dyDescent="0.25">
      <c r="A9" s="37" t="s">
        <v>122</v>
      </c>
      <c r="O9">
        <v>0.83</v>
      </c>
      <c r="AQ9" s="54">
        <v>0.93100000000000005</v>
      </c>
      <c r="BA9" s="3" t="s">
        <v>122</v>
      </c>
      <c r="BB9" s="86">
        <f t="shared" si="0"/>
        <v>0</v>
      </c>
      <c r="BC9" s="95">
        <f t="shared" si="1"/>
        <v>0</v>
      </c>
      <c r="BD9" s="98">
        <f t="shared" ref="BD9:BD31" si="4">BB9/36*100</f>
        <v>0</v>
      </c>
      <c r="BE9" s="12"/>
      <c r="BF9" s="3" t="s">
        <v>122</v>
      </c>
      <c r="BG9" s="89">
        <f t="shared" si="2"/>
        <v>2</v>
      </c>
      <c r="BH9" s="92">
        <f t="shared" si="3"/>
        <v>88.050000000000011</v>
      </c>
      <c r="BI9" s="101">
        <f t="shared" ref="BI9:BI31" si="5">BG9/6*100</f>
        <v>33.333333333333329</v>
      </c>
    </row>
    <row r="10" spans="1:61" x14ac:dyDescent="0.25">
      <c r="A10" s="37" t="s">
        <v>89</v>
      </c>
      <c r="AQ10" s="54"/>
      <c r="BA10" s="3" t="s">
        <v>89</v>
      </c>
      <c r="BB10" s="86">
        <f t="shared" si="0"/>
        <v>0</v>
      </c>
      <c r="BC10" s="95">
        <f t="shared" si="1"/>
        <v>0</v>
      </c>
      <c r="BD10" s="98">
        <f t="shared" si="4"/>
        <v>0</v>
      </c>
      <c r="BE10" s="12"/>
      <c r="BF10" s="3" t="s">
        <v>89</v>
      </c>
      <c r="BG10" s="89">
        <f t="shared" si="2"/>
        <v>0</v>
      </c>
      <c r="BH10" s="92">
        <f t="shared" si="3"/>
        <v>0</v>
      </c>
      <c r="BI10" s="101">
        <f t="shared" si="5"/>
        <v>0</v>
      </c>
    </row>
    <row r="11" spans="1:61" x14ac:dyDescent="0.25">
      <c r="A11" s="37" t="s">
        <v>86</v>
      </c>
      <c r="G11">
        <v>0.71899999999999997</v>
      </c>
      <c r="AQ11" s="54"/>
      <c r="BA11" s="3" t="s">
        <v>86</v>
      </c>
      <c r="BB11" s="86">
        <f t="shared" si="0"/>
        <v>1</v>
      </c>
      <c r="BC11" s="95">
        <f t="shared" si="1"/>
        <v>71.899999999999991</v>
      </c>
      <c r="BD11" s="98">
        <f t="shared" si="4"/>
        <v>2.7777777777777777</v>
      </c>
      <c r="BE11" s="12"/>
      <c r="BF11" s="3" t="s">
        <v>86</v>
      </c>
      <c r="BG11" s="89">
        <f t="shared" si="2"/>
        <v>0</v>
      </c>
      <c r="BH11" s="92">
        <f t="shared" si="3"/>
        <v>0</v>
      </c>
      <c r="BI11" s="101">
        <f t="shared" si="5"/>
        <v>0</v>
      </c>
    </row>
    <row r="12" spans="1:61" x14ac:dyDescent="0.25">
      <c r="A12" s="37" t="s">
        <v>157</v>
      </c>
      <c r="AP12" s="12">
        <v>0.35299999999999998</v>
      </c>
      <c r="AQ12" s="54"/>
      <c r="BA12" s="3" t="s">
        <v>157</v>
      </c>
      <c r="BB12" s="86">
        <f t="shared" si="0"/>
        <v>0</v>
      </c>
      <c r="BC12" s="95">
        <f t="shared" si="1"/>
        <v>0</v>
      </c>
      <c r="BD12" s="98">
        <f t="shared" si="4"/>
        <v>0</v>
      </c>
      <c r="BE12" s="12"/>
      <c r="BF12" s="3" t="s">
        <v>157</v>
      </c>
      <c r="BG12" s="89">
        <f t="shared" si="2"/>
        <v>1</v>
      </c>
      <c r="BH12" s="92">
        <f t="shared" si="3"/>
        <v>35.299999999999997</v>
      </c>
      <c r="BI12" s="101">
        <f t="shared" si="5"/>
        <v>16.666666666666664</v>
      </c>
    </row>
    <row r="13" spans="1:61" x14ac:dyDescent="0.25">
      <c r="A13" s="37" t="s">
        <v>123</v>
      </c>
      <c r="AP13" s="12">
        <v>0.1</v>
      </c>
      <c r="AQ13" s="54"/>
      <c r="BA13" s="3" t="s">
        <v>123</v>
      </c>
      <c r="BB13" s="86">
        <f t="shared" si="0"/>
        <v>0</v>
      </c>
      <c r="BC13" s="95">
        <f t="shared" si="1"/>
        <v>0</v>
      </c>
      <c r="BD13" s="98">
        <f t="shared" si="4"/>
        <v>0</v>
      </c>
      <c r="BE13" s="12"/>
      <c r="BF13" s="3" t="s">
        <v>123</v>
      </c>
      <c r="BG13" s="89">
        <f t="shared" si="2"/>
        <v>1</v>
      </c>
      <c r="BH13" s="92">
        <f t="shared" si="3"/>
        <v>10</v>
      </c>
      <c r="BI13" s="101">
        <f t="shared" si="5"/>
        <v>16.666666666666664</v>
      </c>
    </row>
    <row r="14" spans="1:61" x14ac:dyDescent="0.25">
      <c r="A14" s="37" t="s">
        <v>149</v>
      </c>
      <c r="AQ14" s="54"/>
      <c r="BA14" s="3" t="s">
        <v>149</v>
      </c>
      <c r="BB14" s="86">
        <f t="shared" si="0"/>
        <v>0</v>
      </c>
      <c r="BC14" s="95">
        <f t="shared" si="1"/>
        <v>0</v>
      </c>
      <c r="BD14" s="98">
        <f t="shared" si="4"/>
        <v>0</v>
      </c>
      <c r="BE14" s="12"/>
      <c r="BF14" s="3" t="s">
        <v>149</v>
      </c>
      <c r="BG14" s="89">
        <f t="shared" si="2"/>
        <v>0</v>
      </c>
      <c r="BH14" s="92">
        <f t="shared" si="3"/>
        <v>0</v>
      </c>
      <c r="BI14" s="101">
        <f t="shared" si="5"/>
        <v>0</v>
      </c>
    </row>
    <row r="15" spans="1:61" x14ac:dyDescent="0.25">
      <c r="A15" s="37" t="s">
        <v>144</v>
      </c>
      <c r="AO15">
        <v>0.11899999999999999</v>
      </c>
      <c r="AQ15" s="54"/>
      <c r="BA15" s="3" t="s">
        <v>144</v>
      </c>
      <c r="BB15" s="86">
        <f t="shared" si="0"/>
        <v>1</v>
      </c>
      <c r="BC15" s="95">
        <f t="shared" si="1"/>
        <v>11.899999999999999</v>
      </c>
      <c r="BD15" s="98">
        <f t="shared" si="4"/>
        <v>2.7777777777777777</v>
      </c>
      <c r="BE15" s="12"/>
      <c r="BF15" s="3" t="s">
        <v>144</v>
      </c>
      <c r="BG15" s="89">
        <f t="shared" si="2"/>
        <v>0</v>
      </c>
      <c r="BH15" s="92">
        <f t="shared" si="3"/>
        <v>0</v>
      </c>
      <c r="BI15" s="101">
        <f t="shared" si="5"/>
        <v>0</v>
      </c>
    </row>
    <row r="16" spans="1:61" x14ac:dyDescent="0.25">
      <c r="A16" s="37" t="s">
        <v>148</v>
      </c>
      <c r="AQ16" s="54"/>
      <c r="BA16" s="3" t="s">
        <v>148</v>
      </c>
      <c r="BB16" s="86">
        <f t="shared" si="0"/>
        <v>0</v>
      </c>
      <c r="BC16" s="95">
        <f t="shared" si="1"/>
        <v>0</v>
      </c>
      <c r="BD16" s="98">
        <f t="shared" si="4"/>
        <v>0</v>
      </c>
      <c r="BE16" s="12"/>
      <c r="BF16" s="3" t="s">
        <v>148</v>
      </c>
      <c r="BG16" s="89">
        <f t="shared" si="2"/>
        <v>0</v>
      </c>
      <c r="BH16" s="92">
        <f t="shared" si="3"/>
        <v>0</v>
      </c>
      <c r="BI16" s="101">
        <f t="shared" si="5"/>
        <v>0</v>
      </c>
    </row>
    <row r="17" spans="1:61" x14ac:dyDescent="0.25">
      <c r="A17" s="37" t="s">
        <v>54</v>
      </c>
      <c r="B17">
        <v>0.99099999999999999</v>
      </c>
      <c r="C17">
        <v>1</v>
      </c>
      <c r="D17">
        <v>0.999</v>
      </c>
      <c r="E17">
        <v>0.93899999999999995</v>
      </c>
      <c r="F17">
        <v>0.66700000000000004</v>
      </c>
      <c r="G17">
        <v>0.45800000000000002</v>
      </c>
      <c r="H17">
        <v>0.48399999999999999</v>
      </c>
      <c r="I17">
        <v>0.80600000000000005</v>
      </c>
      <c r="J17">
        <v>0.62</v>
      </c>
      <c r="K17">
        <v>1</v>
      </c>
      <c r="L17">
        <v>1</v>
      </c>
      <c r="M17">
        <v>1</v>
      </c>
      <c r="N17">
        <v>0.747</v>
      </c>
      <c r="O17">
        <v>1</v>
      </c>
      <c r="P17">
        <v>1</v>
      </c>
      <c r="Q17">
        <v>1</v>
      </c>
      <c r="S17">
        <v>0.999</v>
      </c>
      <c r="T17">
        <v>0.86699999999999999</v>
      </c>
      <c r="U17">
        <v>0.998</v>
      </c>
      <c r="V17">
        <v>0.79200000000000004</v>
      </c>
      <c r="W17">
        <v>0.96</v>
      </c>
      <c r="X17">
        <v>0.999</v>
      </c>
      <c r="Y17">
        <v>1</v>
      </c>
      <c r="Z17">
        <v>1</v>
      </c>
      <c r="AA17">
        <v>1</v>
      </c>
      <c r="AB17">
        <v>1</v>
      </c>
      <c r="AC17">
        <v>1</v>
      </c>
      <c r="AD17">
        <v>1</v>
      </c>
      <c r="AE17">
        <v>0.91300000000000003</v>
      </c>
      <c r="AF17">
        <v>1</v>
      </c>
      <c r="AG17">
        <v>0.81100000000000005</v>
      </c>
      <c r="AH17">
        <v>0.83699999999999997</v>
      </c>
      <c r="AI17">
        <v>0.67800000000000005</v>
      </c>
      <c r="AJ17">
        <v>0.505</v>
      </c>
      <c r="AK17">
        <v>0.86799999999999999</v>
      </c>
      <c r="AL17">
        <v>0.38300000000000001</v>
      </c>
      <c r="AM17">
        <v>1</v>
      </c>
      <c r="AN17">
        <v>1</v>
      </c>
      <c r="AO17">
        <v>1</v>
      </c>
      <c r="AP17" s="12">
        <v>1</v>
      </c>
      <c r="AQ17" s="54">
        <v>1</v>
      </c>
      <c r="BA17" s="3" t="s">
        <v>54</v>
      </c>
      <c r="BB17" s="86">
        <f t="shared" si="0"/>
        <v>35</v>
      </c>
      <c r="BC17" s="95">
        <f t="shared" si="1"/>
        <v>87.354285714285709</v>
      </c>
      <c r="BD17" s="98">
        <f t="shared" si="4"/>
        <v>97.222222222222214</v>
      </c>
      <c r="BE17" s="12"/>
      <c r="BF17" s="3" t="s">
        <v>54</v>
      </c>
      <c r="BG17" s="89">
        <f t="shared" si="2"/>
        <v>6</v>
      </c>
      <c r="BH17" s="92">
        <f t="shared" si="3"/>
        <v>95.783333333333331</v>
      </c>
      <c r="BI17" s="101">
        <f t="shared" si="5"/>
        <v>100</v>
      </c>
    </row>
    <row r="18" spans="1:61" x14ac:dyDescent="0.25">
      <c r="A18" s="37" t="s">
        <v>90</v>
      </c>
      <c r="P18">
        <v>0.20100000000000001</v>
      </c>
      <c r="Z18">
        <v>0.17499999999999999</v>
      </c>
      <c r="AA18">
        <v>0.23699999999999999</v>
      </c>
      <c r="AQ18" s="54"/>
      <c r="BA18" s="3" t="s">
        <v>90</v>
      </c>
      <c r="BB18" s="86">
        <f t="shared" si="0"/>
        <v>3</v>
      </c>
      <c r="BC18" s="95">
        <f t="shared" si="1"/>
        <v>20.433333333333334</v>
      </c>
      <c r="BD18" s="98">
        <f t="shared" si="4"/>
        <v>8.3333333333333321</v>
      </c>
      <c r="BE18" s="12"/>
      <c r="BF18" s="3" t="s">
        <v>90</v>
      </c>
      <c r="BG18" s="89">
        <f t="shared" si="2"/>
        <v>0</v>
      </c>
      <c r="BH18" s="92">
        <f t="shared" si="3"/>
        <v>0</v>
      </c>
      <c r="BI18" s="101">
        <f t="shared" si="5"/>
        <v>0</v>
      </c>
    </row>
    <row r="19" spans="1:61" x14ac:dyDescent="0.25">
      <c r="A19" s="37" t="s">
        <v>130</v>
      </c>
      <c r="AG19">
        <v>0.438</v>
      </c>
      <c r="AQ19" s="54"/>
      <c r="BA19" s="3" t="s">
        <v>130</v>
      </c>
      <c r="BB19" s="86">
        <f t="shared" si="0"/>
        <v>1</v>
      </c>
      <c r="BC19" s="95">
        <f t="shared" si="1"/>
        <v>43.8</v>
      </c>
      <c r="BD19" s="98">
        <f t="shared" si="4"/>
        <v>2.7777777777777777</v>
      </c>
      <c r="BE19" s="12"/>
      <c r="BF19" s="3" t="s">
        <v>130</v>
      </c>
      <c r="BG19" s="89">
        <f t="shared" si="2"/>
        <v>0</v>
      </c>
      <c r="BH19" s="92">
        <f t="shared" si="3"/>
        <v>0</v>
      </c>
      <c r="BI19" s="101">
        <f t="shared" si="5"/>
        <v>0</v>
      </c>
    </row>
    <row r="20" spans="1:61" x14ac:dyDescent="0.25">
      <c r="A20" s="37" t="s">
        <v>91</v>
      </c>
      <c r="AC20">
        <v>0.106</v>
      </c>
      <c r="AQ20" s="54"/>
      <c r="BA20" s="3" t="s">
        <v>91</v>
      </c>
      <c r="BB20" s="86">
        <f t="shared" si="0"/>
        <v>0</v>
      </c>
      <c r="BC20" s="95">
        <f t="shared" si="1"/>
        <v>0</v>
      </c>
      <c r="BD20" s="98">
        <f t="shared" si="4"/>
        <v>0</v>
      </c>
      <c r="BE20" s="12"/>
      <c r="BF20" s="3" t="s">
        <v>91</v>
      </c>
      <c r="BG20" s="89">
        <f t="shared" si="2"/>
        <v>1</v>
      </c>
      <c r="BH20" s="92">
        <f t="shared" si="3"/>
        <v>10.6</v>
      </c>
      <c r="BI20" s="101">
        <f t="shared" si="5"/>
        <v>16.666666666666664</v>
      </c>
    </row>
    <row r="21" spans="1:61" x14ac:dyDescent="0.25">
      <c r="A21" s="37" t="s">
        <v>275</v>
      </c>
      <c r="AB21">
        <v>0.15</v>
      </c>
      <c r="AQ21" s="54"/>
      <c r="BA21" s="3" t="s">
        <v>283</v>
      </c>
      <c r="BB21" s="86">
        <f t="shared" si="0"/>
        <v>0</v>
      </c>
      <c r="BC21" s="95">
        <f t="shared" si="1"/>
        <v>0</v>
      </c>
      <c r="BD21" s="98">
        <f t="shared" si="4"/>
        <v>0</v>
      </c>
      <c r="BE21" s="12"/>
      <c r="BF21" s="3" t="s">
        <v>283</v>
      </c>
      <c r="BG21" s="89">
        <f t="shared" si="2"/>
        <v>1</v>
      </c>
      <c r="BH21" s="92">
        <f t="shared" si="3"/>
        <v>15</v>
      </c>
      <c r="BI21" s="101">
        <f t="shared" si="5"/>
        <v>16.666666666666664</v>
      </c>
    </row>
    <row r="22" spans="1:61" x14ac:dyDescent="0.25">
      <c r="A22" s="37" t="s">
        <v>134</v>
      </c>
      <c r="AC22">
        <v>0.997</v>
      </c>
      <c r="AQ22" s="54"/>
      <c r="BA22" s="3" t="s">
        <v>134</v>
      </c>
      <c r="BB22" s="86">
        <f t="shared" si="0"/>
        <v>0</v>
      </c>
      <c r="BC22" s="95">
        <f t="shared" si="1"/>
        <v>0</v>
      </c>
      <c r="BD22" s="98">
        <f t="shared" si="4"/>
        <v>0</v>
      </c>
      <c r="BE22" s="12"/>
      <c r="BF22" s="3" t="s">
        <v>134</v>
      </c>
      <c r="BG22" s="89">
        <f t="shared" si="2"/>
        <v>1</v>
      </c>
      <c r="BH22" s="92">
        <f t="shared" si="3"/>
        <v>99.7</v>
      </c>
      <c r="BI22" s="101">
        <f t="shared" si="5"/>
        <v>16.666666666666664</v>
      </c>
    </row>
    <row r="23" spans="1:61" x14ac:dyDescent="0.25">
      <c r="A23" s="37" t="s">
        <v>78</v>
      </c>
      <c r="AO23">
        <v>0.10199999999999999</v>
      </c>
      <c r="AQ23" s="54"/>
      <c r="BA23" s="3" t="s">
        <v>78</v>
      </c>
      <c r="BB23" s="86">
        <f t="shared" si="0"/>
        <v>1</v>
      </c>
      <c r="BC23" s="95">
        <f t="shared" si="1"/>
        <v>10.199999999999999</v>
      </c>
      <c r="BD23" s="98">
        <f t="shared" si="4"/>
        <v>2.7777777777777777</v>
      </c>
      <c r="BF23" s="3" t="s">
        <v>78</v>
      </c>
      <c r="BG23" s="89">
        <f t="shared" si="2"/>
        <v>0</v>
      </c>
      <c r="BH23" s="92">
        <f t="shared" si="3"/>
        <v>0</v>
      </c>
      <c r="BI23" s="101">
        <f t="shared" si="5"/>
        <v>0</v>
      </c>
    </row>
    <row r="24" spans="1:61" x14ac:dyDescent="0.25">
      <c r="A24" s="37" t="s">
        <v>84</v>
      </c>
      <c r="C24">
        <v>0.44700000000000001</v>
      </c>
      <c r="K24">
        <v>0.749</v>
      </c>
      <c r="L24">
        <v>0.224</v>
      </c>
      <c r="M24">
        <v>0.224</v>
      </c>
      <c r="Q24">
        <v>0.28399999999999997</v>
      </c>
      <c r="Y24">
        <v>0.45400000000000001</v>
      </c>
      <c r="Z24">
        <v>0.83699999999999997</v>
      </c>
      <c r="AA24">
        <v>0.88500000000000001</v>
      </c>
      <c r="AQ24" s="54"/>
      <c r="BA24" s="3" t="s">
        <v>84</v>
      </c>
      <c r="BB24" s="86">
        <f t="shared" si="0"/>
        <v>8</v>
      </c>
      <c r="BC24" s="95">
        <f t="shared" si="1"/>
        <v>51.300000000000004</v>
      </c>
      <c r="BD24" s="98">
        <f t="shared" si="4"/>
        <v>22.222222222222221</v>
      </c>
      <c r="BF24" s="3" t="s">
        <v>84</v>
      </c>
      <c r="BG24" s="89">
        <f t="shared" si="2"/>
        <v>0</v>
      </c>
      <c r="BH24" s="92">
        <f t="shared" si="3"/>
        <v>0</v>
      </c>
      <c r="BI24" s="101">
        <f t="shared" si="5"/>
        <v>0</v>
      </c>
    </row>
    <row r="25" spans="1:61" x14ac:dyDescent="0.25">
      <c r="A25" s="37" t="s">
        <v>156</v>
      </c>
      <c r="AQ25" s="54"/>
      <c r="BA25" s="3" t="s">
        <v>156</v>
      </c>
      <c r="BB25" s="86">
        <f t="shared" si="0"/>
        <v>0</v>
      </c>
      <c r="BC25" s="95">
        <f t="shared" si="1"/>
        <v>0</v>
      </c>
      <c r="BD25" s="98">
        <f t="shared" si="4"/>
        <v>0</v>
      </c>
      <c r="BF25" s="3" t="s">
        <v>156</v>
      </c>
      <c r="BG25" s="89">
        <f t="shared" si="2"/>
        <v>0</v>
      </c>
      <c r="BH25" s="92">
        <f t="shared" si="3"/>
        <v>0</v>
      </c>
      <c r="BI25" s="101">
        <f t="shared" si="5"/>
        <v>0</v>
      </c>
    </row>
    <row r="26" spans="1:61" x14ac:dyDescent="0.25">
      <c r="A26" s="37" t="s">
        <v>55</v>
      </c>
      <c r="B26">
        <v>0.72799999999999998</v>
      </c>
      <c r="C26">
        <v>0.84699999999999998</v>
      </c>
      <c r="D26">
        <v>0.89800000000000002</v>
      </c>
      <c r="E26">
        <v>0.63600000000000001</v>
      </c>
      <c r="F26">
        <v>0.9</v>
      </c>
      <c r="G26">
        <v>0.86799999999999999</v>
      </c>
      <c r="H26">
        <v>0.42699999999999999</v>
      </c>
      <c r="I26">
        <v>0.71</v>
      </c>
      <c r="J26">
        <v>0.67</v>
      </c>
      <c r="K26">
        <v>0.96399999999999997</v>
      </c>
      <c r="L26">
        <v>0.99099999999999999</v>
      </c>
      <c r="M26">
        <v>0.998</v>
      </c>
      <c r="O26">
        <v>1</v>
      </c>
      <c r="P26">
        <v>0.89900000000000002</v>
      </c>
      <c r="Q26">
        <v>0.99399999999999999</v>
      </c>
      <c r="R26">
        <v>0.31900000000000001</v>
      </c>
      <c r="S26">
        <v>0.9</v>
      </c>
      <c r="T26">
        <v>0.67200000000000004</v>
      </c>
      <c r="U26">
        <v>0.81299999999999994</v>
      </c>
      <c r="V26">
        <v>0.87</v>
      </c>
      <c r="W26">
        <v>0.998</v>
      </c>
      <c r="X26">
        <v>0.84499999999999997</v>
      </c>
      <c r="Y26">
        <v>0.99399999999999999</v>
      </c>
      <c r="Z26">
        <v>0.97299999999999998</v>
      </c>
      <c r="AA26">
        <v>0.84699999999999998</v>
      </c>
      <c r="AB26">
        <v>0.999</v>
      </c>
      <c r="AC26">
        <v>1</v>
      </c>
      <c r="AD26">
        <v>0.89300000000000002</v>
      </c>
      <c r="AE26">
        <v>0.76400000000000001</v>
      </c>
      <c r="AF26">
        <v>0.90800000000000003</v>
      </c>
      <c r="AG26">
        <v>0.94399999999999995</v>
      </c>
      <c r="AH26">
        <v>0.997</v>
      </c>
      <c r="AI26">
        <v>0.99099999999999999</v>
      </c>
      <c r="AJ26">
        <v>0.68600000000000005</v>
      </c>
      <c r="AK26">
        <v>0.88800000000000001</v>
      </c>
      <c r="AL26">
        <v>0.84799999999999998</v>
      </c>
      <c r="AM26">
        <v>0.99099999999999999</v>
      </c>
      <c r="AN26">
        <v>0.91200000000000003</v>
      </c>
      <c r="AO26">
        <v>0.98899999999999999</v>
      </c>
      <c r="AP26" s="12">
        <v>0.86599999999999999</v>
      </c>
      <c r="AQ26" s="54">
        <v>0.82899999999999996</v>
      </c>
      <c r="BA26" s="3" t="s">
        <v>55</v>
      </c>
      <c r="BB26" s="86">
        <f t="shared" si="0"/>
        <v>36</v>
      </c>
      <c r="BC26" s="95">
        <f t="shared" si="1"/>
        <v>84.922222222222217</v>
      </c>
      <c r="BD26" s="98">
        <f t="shared" si="4"/>
        <v>100</v>
      </c>
      <c r="BF26" s="3" t="s">
        <v>55</v>
      </c>
      <c r="BG26" s="89">
        <f t="shared" si="2"/>
        <v>5</v>
      </c>
      <c r="BH26" s="92">
        <f t="shared" si="3"/>
        <v>93.88</v>
      </c>
      <c r="BI26" s="101">
        <f t="shared" si="5"/>
        <v>83.333333333333343</v>
      </c>
    </row>
    <row r="27" spans="1:61" x14ac:dyDescent="0.25">
      <c r="A27" s="37" t="s">
        <v>159</v>
      </c>
      <c r="AQ27" s="54"/>
      <c r="BA27" s="3" t="s">
        <v>159</v>
      </c>
      <c r="BB27" s="86">
        <f t="shared" si="0"/>
        <v>0</v>
      </c>
      <c r="BC27" s="95">
        <f t="shared" si="1"/>
        <v>0</v>
      </c>
      <c r="BD27" s="98">
        <f t="shared" si="4"/>
        <v>0</v>
      </c>
      <c r="BF27" s="3" t="s">
        <v>159</v>
      </c>
      <c r="BG27" s="89">
        <f t="shared" si="2"/>
        <v>0</v>
      </c>
      <c r="BH27" s="92">
        <f t="shared" si="3"/>
        <v>0</v>
      </c>
      <c r="BI27" s="101">
        <f t="shared" si="5"/>
        <v>0</v>
      </c>
    </row>
    <row r="28" spans="1:61" x14ac:dyDescent="0.25">
      <c r="A28" s="37" t="s">
        <v>56</v>
      </c>
      <c r="B28">
        <v>0.11799999999999999</v>
      </c>
      <c r="C28">
        <v>0.99399999999999999</v>
      </c>
      <c r="D28">
        <v>0.92900000000000005</v>
      </c>
      <c r="E28">
        <v>0.93100000000000005</v>
      </c>
      <c r="F28">
        <v>0.57999999999999996</v>
      </c>
      <c r="G28">
        <v>0.98499999999999999</v>
      </c>
      <c r="H28">
        <v>0.38700000000000001</v>
      </c>
      <c r="I28">
        <v>0.997</v>
      </c>
      <c r="J28">
        <v>0.30599999999999999</v>
      </c>
      <c r="K28">
        <v>0.98899999999999999</v>
      </c>
      <c r="L28">
        <v>0.99</v>
      </c>
      <c r="M28">
        <v>0.99299999999999999</v>
      </c>
      <c r="O28">
        <v>0.46400000000000002</v>
      </c>
      <c r="P28">
        <v>0.99</v>
      </c>
      <c r="Q28">
        <v>0.99299999999999999</v>
      </c>
      <c r="S28">
        <v>0.96099999999999997</v>
      </c>
      <c r="T28">
        <v>0.93799999999999994</v>
      </c>
      <c r="U28">
        <v>0.996</v>
      </c>
      <c r="V28">
        <v>0.32700000000000001</v>
      </c>
      <c r="W28">
        <v>0.877</v>
      </c>
      <c r="X28">
        <v>0.87</v>
      </c>
      <c r="Y28">
        <v>0.99399999999999999</v>
      </c>
      <c r="Z28">
        <v>0.998</v>
      </c>
      <c r="AA28">
        <v>0.99299999999999999</v>
      </c>
      <c r="AB28">
        <v>0.125</v>
      </c>
      <c r="AC28">
        <v>0.156</v>
      </c>
      <c r="AD28">
        <v>0.996</v>
      </c>
      <c r="AE28">
        <v>0.90500000000000003</v>
      </c>
      <c r="AF28">
        <v>0.996</v>
      </c>
      <c r="AG28">
        <v>0.36799999999999999</v>
      </c>
      <c r="AH28">
        <v>0.98799999999999999</v>
      </c>
      <c r="AI28">
        <v>0.626</v>
      </c>
      <c r="AJ28">
        <v>0.14499999999999999</v>
      </c>
      <c r="AK28">
        <v>0.23400000000000001</v>
      </c>
      <c r="AL28">
        <v>0.13</v>
      </c>
      <c r="AM28">
        <v>0.997</v>
      </c>
      <c r="AN28">
        <v>0.998</v>
      </c>
      <c r="AO28">
        <v>0.998</v>
      </c>
      <c r="AP28" s="12">
        <v>1</v>
      </c>
      <c r="AQ28" s="54">
        <v>0.998</v>
      </c>
      <c r="BA28" s="3" t="s">
        <v>56</v>
      </c>
      <c r="BB28" s="86">
        <f t="shared" si="0"/>
        <v>35</v>
      </c>
      <c r="BC28" s="95">
        <f t="shared" si="1"/>
        <v>78.620000000000019</v>
      </c>
      <c r="BD28" s="98">
        <f t="shared" si="4"/>
        <v>97.222222222222214</v>
      </c>
      <c r="BF28" s="3" t="s">
        <v>56</v>
      </c>
      <c r="BG28" s="89">
        <f t="shared" si="2"/>
        <v>5</v>
      </c>
      <c r="BH28" s="92">
        <f t="shared" si="3"/>
        <v>54.860000000000007</v>
      </c>
      <c r="BI28" s="101">
        <f t="shared" si="5"/>
        <v>83.333333333333343</v>
      </c>
    </row>
    <row r="29" spans="1:61" x14ac:dyDescent="0.25">
      <c r="A29" s="37" t="s">
        <v>58</v>
      </c>
      <c r="C29">
        <v>0.95</v>
      </c>
      <c r="E29">
        <v>0.16200000000000001</v>
      </c>
      <c r="G29">
        <v>0.17499999999999999</v>
      </c>
      <c r="I29">
        <v>0.24299999999999999</v>
      </c>
      <c r="J29">
        <v>0.11799999999999999</v>
      </c>
      <c r="K29">
        <v>0.20300000000000001</v>
      </c>
      <c r="L29">
        <v>0.752</v>
      </c>
      <c r="M29">
        <v>0.53600000000000003</v>
      </c>
      <c r="P29">
        <v>0.90400000000000003</v>
      </c>
      <c r="Q29">
        <v>0.97499999999999998</v>
      </c>
      <c r="S29">
        <v>0.91100000000000003</v>
      </c>
      <c r="T29">
        <v>0.14799999999999999</v>
      </c>
      <c r="U29">
        <v>0.79400000000000004</v>
      </c>
      <c r="V29">
        <v>0.109</v>
      </c>
      <c r="W29">
        <v>0.68500000000000005</v>
      </c>
      <c r="X29">
        <v>0.57299999999999995</v>
      </c>
      <c r="Y29">
        <v>0.99199999999999999</v>
      </c>
      <c r="Z29">
        <v>0.98099999999999998</v>
      </c>
      <c r="AA29">
        <v>0.97899999999999998</v>
      </c>
      <c r="AD29">
        <v>0.98099999999999998</v>
      </c>
      <c r="AE29">
        <v>0.13800000000000001</v>
      </c>
      <c r="AF29">
        <v>0.97399999999999998</v>
      </c>
      <c r="AH29">
        <v>0.104</v>
      </c>
      <c r="AI29">
        <v>0.16500000000000001</v>
      </c>
      <c r="AK29">
        <v>0.26400000000000001</v>
      </c>
      <c r="AL29">
        <v>0.184</v>
      </c>
      <c r="AM29">
        <v>0.96899999999999997</v>
      </c>
      <c r="AN29">
        <v>0.97399999999999998</v>
      </c>
      <c r="AO29">
        <v>0.99099999999999999</v>
      </c>
      <c r="AQ29" s="54"/>
      <c r="BA29" s="3" t="s">
        <v>58</v>
      </c>
      <c r="BB29" s="86">
        <f t="shared" si="0"/>
        <v>29</v>
      </c>
      <c r="BC29" s="95">
        <f t="shared" si="1"/>
        <v>58.393103448275852</v>
      </c>
      <c r="BD29" s="98">
        <f t="shared" si="4"/>
        <v>80.555555555555557</v>
      </c>
      <c r="BF29" s="3" t="s">
        <v>58</v>
      </c>
      <c r="BG29" s="89">
        <f t="shared" si="2"/>
        <v>0</v>
      </c>
      <c r="BH29" s="92">
        <f t="shared" si="3"/>
        <v>0</v>
      </c>
      <c r="BI29" s="101">
        <f t="shared" si="5"/>
        <v>0</v>
      </c>
    </row>
    <row r="30" spans="1:61" x14ac:dyDescent="0.25">
      <c r="A30" s="37" t="s">
        <v>135</v>
      </c>
      <c r="AD30">
        <v>0.25900000000000001</v>
      </c>
      <c r="AG30">
        <v>0.105</v>
      </c>
      <c r="AI30">
        <v>0.7</v>
      </c>
      <c r="AM30">
        <v>0.56299999999999994</v>
      </c>
      <c r="AO30">
        <v>0.54300000000000004</v>
      </c>
      <c r="AQ30" s="54"/>
      <c r="BA30" s="3" t="s">
        <v>135</v>
      </c>
      <c r="BB30" s="86">
        <f t="shared" si="0"/>
        <v>5</v>
      </c>
      <c r="BC30" s="95">
        <f t="shared" si="1"/>
        <v>43.4</v>
      </c>
      <c r="BD30" s="98">
        <f t="shared" si="4"/>
        <v>13.888888888888889</v>
      </c>
      <c r="BF30" s="3" t="s">
        <v>135</v>
      </c>
      <c r="BG30" s="89">
        <f t="shared" si="2"/>
        <v>0</v>
      </c>
      <c r="BH30" s="92">
        <f t="shared" si="3"/>
        <v>0</v>
      </c>
      <c r="BI30" s="101">
        <f t="shared" si="5"/>
        <v>0</v>
      </c>
    </row>
    <row r="31" spans="1:61" ht="15.75" thickBot="1" x14ac:dyDescent="0.3">
      <c r="A31" s="62" t="s">
        <v>99</v>
      </c>
      <c r="B31" s="9"/>
      <c r="C31" s="9"/>
      <c r="D31" s="9"/>
      <c r="E31" s="9"/>
      <c r="F31" s="9"/>
      <c r="G31" s="9"/>
      <c r="H31" s="9"/>
      <c r="I31" s="9"/>
      <c r="J31" s="9"/>
      <c r="K31" s="9"/>
      <c r="L31" s="9"/>
      <c r="M31" s="9"/>
      <c r="N31" s="9"/>
      <c r="O31" s="9"/>
      <c r="P31" s="9"/>
      <c r="Q31" s="9"/>
      <c r="R31" s="9"/>
      <c r="S31" s="9"/>
      <c r="T31" s="9"/>
      <c r="U31" s="9"/>
      <c r="V31" s="9"/>
      <c r="W31" s="9"/>
      <c r="X31" s="9"/>
      <c r="Y31" s="9"/>
      <c r="Z31" s="9"/>
      <c r="AA31" s="9"/>
      <c r="AB31" s="9"/>
      <c r="AC31" s="9">
        <v>0.14299999999999999</v>
      </c>
      <c r="AD31" s="9"/>
      <c r="AE31" s="9"/>
      <c r="AF31" s="9"/>
      <c r="AG31" s="9"/>
      <c r="AH31" s="9"/>
      <c r="AI31" s="9"/>
      <c r="AJ31" s="9"/>
      <c r="AK31" s="9"/>
      <c r="AL31" s="9"/>
      <c r="AM31" s="9"/>
      <c r="AN31" s="9"/>
      <c r="AO31" s="9"/>
      <c r="AP31" s="14"/>
      <c r="AQ31" s="58"/>
      <c r="BA31" s="10" t="s">
        <v>99</v>
      </c>
      <c r="BB31" s="87">
        <f t="shared" si="0"/>
        <v>0</v>
      </c>
      <c r="BC31" s="96">
        <f t="shared" si="1"/>
        <v>0</v>
      </c>
      <c r="BD31" s="99">
        <f t="shared" si="4"/>
        <v>0</v>
      </c>
      <c r="BF31" s="10" t="s">
        <v>99</v>
      </c>
      <c r="BG31" s="90">
        <f t="shared" si="2"/>
        <v>1</v>
      </c>
      <c r="BH31" s="93">
        <f t="shared" si="3"/>
        <v>14.299999999999999</v>
      </c>
      <c r="BI31" s="102">
        <f t="shared" si="5"/>
        <v>16.666666666666664</v>
      </c>
    </row>
    <row r="32" spans="1:61" x14ac:dyDescent="0.25">
      <c r="A32" s="113" t="s">
        <v>163</v>
      </c>
      <c r="B32">
        <f t="shared" ref="B32:AQ32" si="6">COUNT(B8:B31)</f>
        <v>3</v>
      </c>
      <c r="C32">
        <f t="shared" si="6"/>
        <v>5</v>
      </c>
      <c r="D32">
        <f t="shared" si="6"/>
        <v>3</v>
      </c>
      <c r="E32">
        <f t="shared" si="6"/>
        <v>4</v>
      </c>
      <c r="F32">
        <f t="shared" si="6"/>
        <v>3</v>
      </c>
      <c r="G32">
        <f t="shared" si="6"/>
        <v>5</v>
      </c>
      <c r="H32">
        <f t="shared" si="6"/>
        <v>3</v>
      </c>
      <c r="I32">
        <f t="shared" si="6"/>
        <v>4</v>
      </c>
      <c r="J32">
        <f t="shared" si="6"/>
        <v>4</v>
      </c>
      <c r="K32">
        <f t="shared" si="6"/>
        <v>5</v>
      </c>
      <c r="L32">
        <f t="shared" si="6"/>
        <v>5</v>
      </c>
      <c r="M32">
        <f t="shared" si="6"/>
        <v>5</v>
      </c>
      <c r="N32">
        <f t="shared" si="6"/>
        <v>1</v>
      </c>
      <c r="O32">
        <f t="shared" si="6"/>
        <v>4</v>
      </c>
      <c r="P32">
        <f t="shared" si="6"/>
        <v>6</v>
      </c>
      <c r="Q32">
        <f t="shared" si="6"/>
        <v>5</v>
      </c>
      <c r="R32">
        <f t="shared" si="6"/>
        <v>1</v>
      </c>
      <c r="S32">
        <f t="shared" si="6"/>
        <v>4</v>
      </c>
      <c r="T32">
        <f t="shared" si="6"/>
        <v>4</v>
      </c>
      <c r="U32">
        <f t="shared" si="6"/>
        <v>4</v>
      </c>
      <c r="V32">
        <f t="shared" si="6"/>
        <v>4</v>
      </c>
      <c r="W32">
        <f t="shared" si="6"/>
        <v>4</v>
      </c>
      <c r="X32">
        <f t="shared" si="6"/>
        <v>4</v>
      </c>
      <c r="Y32">
        <f t="shared" si="6"/>
        <v>5</v>
      </c>
      <c r="Z32">
        <f t="shared" si="6"/>
        <v>6</v>
      </c>
      <c r="AA32">
        <f t="shared" si="6"/>
        <v>6</v>
      </c>
      <c r="AB32">
        <f t="shared" si="6"/>
        <v>4</v>
      </c>
      <c r="AC32">
        <f t="shared" si="6"/>
        <v>6</v>
      </c>
      <c r="AD32">
        <f t="shared" si="6"/>
        <v>5</v>
      </c>
      <c r="AE32">
        <f t="shared" si="6"/>
        <v>4</v>
      </c>
      <c r="AF32">
        <f t="shared" si="6"/>
        <v>4</v>
      </c>
      <c r="AG32">
        <f t="shared" si="6"/>
        <v>5</v>
      </c>
      <c r="AH32">
        <f t="shared" si="6"/>
        <v>4</v>
      </c>
      <c r="AI32">
        <f t="shared" si="6"/>
        <v>5</v>
      </c>
      <c r="AJ32">
        <f t="shared" si="6"/>
        <v>3</v>
      </c>
      <c r="AK32">
        <f t="shared" si="6"/>
        <v>4</v>
      </c>
      <c r="AL32">
        <f t="shared" si="6"/>
        <v>4</v>
      </c>
      <c r="AM32">
        <f t="shared" si="6"/>
        <v>5</v>
      </c>
      <c r="AN32">
        <f t="shared" si="6"/>
        <v>4</v>
      </c>
      <c r="AO32">
        <f t="shared" si="6"/>
        <v>7</v>
      </c>
      <c r="AP32">
        <f t="shared" si="6"/>
        <v>5</v>
      </c>
      <c r="AQ32">
        <f t="shared" si="6"/>
        <v>4</v>
      </c>
    </row>
    <row r="33" spans="1:71" x14ac:dyDescent="0.25">
      <c r="A33" s="113" t="s">
        <v>164</v>
      </c>
      <c r="B33" s="84">
        <f>AVERAGE(B8:B31)</f>
        <v>0.61233333333333329</v>
      </c>
      <c r="C33" s="84">
        <f t="shared" ref="C33:AQ33" si="7">IFERROR(AVERAGE(C8:C31), 0)</f>
        <v>0.84760000000000013</v>
      </c>
      <c r="D33" s="84">
        <f t="shared" si="7"/>
        <v>0.94200000000000006</v>
      </c>
      <c r="E33" s="84">
        <f t="shared" si="7"/>
        <v>0.66700000000000004</v>
      </c>
      <c r="F33" s="84">
        <f t="shared" si="7"/>
        <v>0.71566666666666678</v>
      </c>
      <c r="G33" s="84">
        <f t="shared" si="7"/>
        <v>0.6409999999999999</v>
      </c>
      <c r="H33" s="84">
        <f t="shared" si="7"/>
        <v>0.4326666666666667</v>
      </c>
      <c r="I33" s="84">
        <f t="shared" si="7"/>
        <v>0.68899999999999995</v>
      </c>
      <c r="J33" s="84">
        <f t="shared" si="7"/>
        <v>0.42849999999999999</v>
      </c>
      <c r="K33" s="84">
        <f t="shared" si="7"/>
        <v>0.78099999999999992</v>
      </c>
      <c r="L33" s="84">
        <f t="shared" si="7"/>
        <v>0.79139999999999999</v>
      </c>
      <c r="M33" s="84">
        <f t="shared" si="7"/>
        <v>0.75019999999999998</v>
      </c>
      <c r="N33" s="84">
        <f t="shared" si="7"/>
        <v>0.747</v>
      </c>
      <c r="O33" s="84">
        <f t="shared" si="7"/>
        <v>0.82350000000000001</v>
      </c>
      <c r="P33" s="84">
        <f t="shared" si="7"/>
        <v>0.68433333333333335</v>
      </c>
      <c r="Q33" s="84">
        <f t="shared" si="7"/>
        <v>0.84919999999999995</v>
      </c>
      <c r="R33" s="84">
        <f t="shared" si="7"/>
        <v>0.31900000000000001</v>
      </c>
      <c r="S33" s="84">
        <f t="shared" si="7"/>
        <v>0.94274999999999998</v>
      </c>
      <c r="T33" s="84">
        <f t="shared" si="7"/>
        <v>0.65625000000000011</v>
      </c>
      <c r="U33" s="84">
        <f t="shared" si="7"/>
        <v>0.90024999999999999</v>
      </c>
      <c r="V33" s="84">
        <f t="shared" si="7"/>
        <v>0.52449999999999997</v>
      </c>
      <c r="W33" s="84">
        <f t="shared" si="7"/>
        <v>0.88</v>
      </c>
      <c r="X33" s="84">
        <f t="shared" si="7"/>
        <v>0.82174999999999998</v>
      </c>
      <c r="Y33" s="84">
        <f t="shared" si="7"/>
        <v>0.88680000000000003</v>
      </c>
      <c r="Z33" s="84">
        <f t="shared" si="7"/>
        <v>0.82733333333333325</v>
      </c>
      <c r="AA33" s="84">
        <f t="shared" si="7"/>
        <v>0.82350000000000001</v>
      </c>
      <c r="AB33" s="84">
        <f t="shared" si="7"/>
        <v>0.56850000000000001</v>
      </c>
      <c r="AC33" s="84">
        <f t="shared" si="7"/>
        <v>0.56700000000000006</v>
      </c>
      <c r="AD33" s="84">
        <f t="shared" si="7"/>
        <v>0.82580000000000009</v>
      </c>
      <c r="AE33" s="84">
        <f t="shared" si="7"/>
        <v>0.67999999999999994</v>
      </c>
      <c r="AF33" s="84">
        <f t="shared" si="7"/>
        <v>0.96950000000000003</v>
      </c>
      <c r="AG33" s="84">
        <f t="shared" si="7"/>
        <v>0.53320000000000001</v>
      </c>
      <c r="AH33" s="84">
        <f t="shared" si="7"/>
        <v>0.73150000000000004</v>
      </c>
      <c r="AI33" s="84">
        <f t="shared" si="7"/>
        <v>0.63200000000000001</v>
      </c>
      <c r="AJ33" s="84">
        <f t="shared" si="7"/>
        <v>0.44533333333333336</v>
      </c>
      <c r="AK33" s="84">
        <f t="shared" si="7"/>
        <v>0.5635</v>
      </c>
      <c r="AL33" s="84">
        <f t="shared" si="7"/>
        <v>0.38624999999999993</v>
      </c>
      <c r="AM33" s="84">
        <f t="shared" si="7"/>
        <v>0.90399999999999991</v>
      </c>
      <c r="AN33" s="84">
        <f t="shared" si="7"/>
        <v>0.97100000000000009</v>
      </c>
      <c r="AO33" s="84">
        <f t="shared" si="7"/>
        <v>0.67742857142857138</v>
      </c>
      <c r="AP33" s="84">
        <f t="shared" si="7"/>
        <v>0.66379999999999995</v>
      </c>
      <c r="AQ33" s="84">
        <f t="shared" si="7"/>
        <v>0.9395</v>
      </c>
      <c r="AR33" s="84"/>
      <c r="AS33" s="84"/>
      <c r="AT33" s="84"/>
      <c r="AU33" s="84"/>
      <c r="AV33" s="84"/>
      <c r="AW33" s="84"/>
      <c r="AX33" s="84"/>
      <c r="AY33" s="84"/>
      <c r="AZ33" s="84"/>
      <c r="BA33" s="84"/>
      <c r="BB33" s="84"/>
      <c r="BC33" s="84"/>
      <c r="BD33" s="84"/>
      <c r="BE33" s="84"/>
      <c r="BF33" s="84"/>
      <c r="BG33" s="84"/>
      <c r="BH33" s="84"/>
      <c r="BI33" s="84"/>
      <c r="BJ33" s="84"/>
      <c r="BK33" s="84"/>
      <c r="BL33" s="84"/>
      <c r="BM33" s="84"/>
      <c r="BN33" s="84"/>
      <c r="BO33" s="84"/>
      <c r="BP33" s="84"/>
      <c r="BQ33" s="84"/>
      <c r="BR33" s="84"/>
      <c r="BS33" s="84"/>
    </row>
    <row r="36" spans="1:71" x14ac:dyDescent="0.25">
      <c r="A36" s="82"/>
      <c r="B36" t="s">
        <v>165</v>
      </c>
      <c r="C36" t="s">
        <v>166</v>
      </c>
      <c r="D36" t="s">
        <v>167</v>
      </c>
      <c r="E36" t="s">
        <v>168</v>
      </c>
      <c r="F36" t="s">
        <v>169</v>
      </c>
      <c r="G36" t="s">
        <v>170</v>
      </c>
      <c r="H36" t="s">
        <v>171</v>
      </c>
      <c r="I36" t="s">
        <v>172</v>
      </c>
      <c r="J36" t="s">
        <v>173</v>
      </c>
      <c r="K36" t="s">
        <v>174</v>
      </c>
      <c r="L36" t="s">
        <v>175</v>
      </c>
      <c r="M36" t="s">
        <v>176</v>
      </c>
      <c r="N36" t="s">
        <v>177</v>
      </c>
      <c r="O36" t="s">
        <v>178</v>
      </c>
      <c r="P36" t="s">
        <v>165</v>
      </c>
      <c r="Q36" t="s">
        <v>166</v>
      </c>
      <c r="R36" t="s">
        <v>167</v>
      </c>
      <c r="S36" t="s">
        <v>168</v>
      </c>
      <c r="T36" t="s">
        <v>169</v>
      </c>
      <c r="U36" t="s">
        <v>170</v>
      </c>
      <c r="V36" t="s">
        <v>171</v>
      </c>
      <c r="W36" t="s">
        <v>172</v>
      </c>
      <c r="X36" t="s">
        <v>173</v>
      </c>
      <c r="Y36" t="s">
        <v>174</v>
      </c>
      <c r="Z36" t="s">
        <v>175</v>
      </c>
      <c r="AA36" t="s">
        <v>176</v>
      </c>
      <c r="AB36" t="s">
        <v>177</v>
      </c>
      <c r="AC36" t="s">
        <v>178</v>
      </c>
      <c r="AD36" t="s">
        <v>165</v>
      </c>
      <c r="AE36" t="s">
        <v>166</v>
      </c>
      <c r="AF36" t="s">
        <v>167</v>
      </c>
      <c r="AG36" t="s">
        <v>168</v>
      </c>
      <c r="AH36" t="s">
        <v>169</v>
      </c>
      <c r="AI36" t="s">
        <v>170</v>
      </c>
      <c r="AJ36" t="s">
        <v>171</v>
      </c>
      <c r="AK36" t="s">
        <v>172</v>
      </c>
      <c r="AL36" t="s">
        <v>173</v>
      </c>
      <c r="AM36" t="s">
        <v>174</v>
      </c>
      <c r="AN36" t="s">
        <v>175</v>
      </c>
      <c r="AO36" t="s">
        <v>176</v>
      </c>
      <c r="AP36" s="12" t="s">
        <v>177</v>
      </c>
      <c r="AQ36" t="s">
        <v>178</v>
      </c>
    </row>
    <row r="37" spans="1:71" x14ac:dyDescent="0.25">
      <c r="A37" s="82" t="s">
        <v>179</v>
      </c>
      <c r="D37">
        <f>SUM(B32:D32)</f>
        <v>11</v>
      </c>
      <c r="G37">
        <f>SUM(E32:G32)</f>
        <v>12</v>
      </c>
      <c r="J37">
        <f>SUM(H32:J32)</f>
        <v>11</v>
      </c>
      <c r="M37">
        <f>SUM(K32:M32)</f>
        <v>15</v>
      </c>
      <c r="O37">
        <f>SUM(N32:O32)</f>
        <v>5</v>
      </c>
      <c r="R37">
        <f>SUM(P32:R32)</f>
        <v>12</v>
      </c>
      <c r="U37">
        <f>SUM(S32:U32)</f>
        <v>12</v>
      </c>
      <c r="X37">
        <f>SUM(V32:X32)</f>
        <v>12</v>
      </c>
      <c r="AA37">
        <f>SUM(Y32:AA32)</f>
        <v>17</v>
      </c>
      <c r="AC37">
        <f>SUM(AB32:AC32)</f>
        <v>10</v>
      </c>
      <c r="AF37">
        <f>SUM(AD32:AF32)</f>
        <v>13</v>
      </c>
      <c r="AI37">
        <f>SUM(AG32:AI32)</f>
        <v>14</v>
      </c>
      <c r="AL37">
        <f>SUM(AJ32:AL32)</f>
        <v>11</v>
      </c>
      <c r="AO37">
        <f>SUM(AM32:AO32)</f>
        <v>16</v>
      </c>
      <c r="AQ37">
        <f>SUM(AP32:AQ32)</f>
        <v>9</v>
      </c>
    </row>
    <row r="38" spans="1:71" x14ac:dyDescent="0.25">
      <c r="A38" s="82" t="s">
        <v>180</v>
      </c>
      <c r="D38">
        <f>D37/3</f>
        <v>3.6666666666666665</v>
      </c>
      <c r="G38">
        <f>G37/3</f>
        <v>4</v>
      </c>
      <c r="J38">
        <f>J37/3</f>
        <v>3.6666666666666665</v>
      </c>
      <c r="M38">
        <f>M37/3</f>
        <v>5</v>
      </c>
      <c r="O38">
        <f>O37/2</f>
        <v>2.5</v>
      </c>
      <c r="R38">
        <f>R37/3</f>
        <v>4</v>
      </c>
      <c r="U38">
        <f>U37/3</f>
        <v>4</v>
      </c>
      <c r="X38">
        <f>X37/3</f>
        <v>4</v>
      </c>
      <c r="AA38">
        <f>AA37/3</f>
        <v>5.666666666666667</v>
      </c>
      <c r="AC38">
        <f>AC37/2</f>
        <v>5</v>
      </c>
      <c r="AF38">
        <f>AF37/3</f>
        <v>4.333333333333333</v>
      </c>
      <c r="AI38">
        <f>AI37/3</f>
        <v>4.666666666666667</v>
      </c>
      <c r="AL38">
        <f>AL37/3</f>
        <v>3.6666666666666665</v>
      </c>
      <c r="AO38">
        <f>AO37/3</f>
        <v>5.333333333333333</v>
      </c>
      <c r="AQ38">
        <f>AQ37/2</f>
        <v>4.5</v>
      </c>
      <c r="AR38" s="84"/>
      <c r="AS38" s="84"/>
      <c r="AT38" s="84"/>
      <c r="AU38" s="84"/>
      <c r="AV38" s="84"/>
      <c r="AW38" s="84"/>
      <c r="AX38" s="84"/>
      <c r="AY38" s="84"/>
      <c r="AZ38" s="84"/>
      <c r="BB38" s="84"/>
      <c r="BD38" s="84"/>
      <c r="BE38" s="84"/>
      <c r="BG38" s="84"/>
      <c r="BJ38" s="84"/>
      <c r="BM38" s="84"/>
      <c r="BP38" s="84"/>
      <c r="BR38" s="84"/>
      <c r="BS38" s="84"/>
    </row>
    <row r="39" spans="1:71" x14ac:dyDescent="0.25">
      <c r="A39" s="11" t="s">
        <v>181</v>
      </c>
      <c r="D39" s="84">
        <f>AVERAGE(B33:D33)</f>
        <v>0.80064444444444449</v>
      </c>
      <c r="G39" s="84">
        <f>AVERAGE(E33:G33)</f>
        <v>0.67455555555555557</v>
      </c>
      <c r="H39" s="84"/>
      <c r="J39" s="84">
        <f>AVERAGE(H33:J33)</f>
        <v>0.51672222222222219</v>
      </c>
      <c r="L39" s="84"/>
      <c r="M39" s="84">
        <f>AVERAGE(K33:M33)</f>
        <v>0.7742</v>
      </c>
      <c r="O39" s="84">
        <f>AVERAGE(N33:O33)</f>
        <v>0.78525</v>
      </c>
      <c r="P39" s="84"/>
      <c r="R39" s="84">
        <f>AVERAGE(P33:R33)</f>
        <v>0.61751111111111101</v>
      </c>
      <c r="U39" s="84">
        <f>AVERAGE(S33:U33)</f>
        <v>0.83308333333333329</v>
      </c>
      <c r="V39" s="84"/>
      <c r="X39" s="84">
        <f>AVERAGE(V33:X33)</f>
        <v>0.74208333333333343</v>
      </c>
      <c r="Z39" s="84"/>
      <c r="AA39" s="84">
        <f>AVERAGE(Y33:AA33)</f>
        <v>0.84587777777777784</v>
      </c>
      <c r="AC39" s="84">
        <f>AVERAGE(AB33:AC33)</f>
        <v>0.56774999999999998</v>
      </c>
      <c r="AD39" s="84"/>
      <c r="AF39" s="84">
        <f>AVERAGE(AD33:AF33)</f>
        <v>0.82509999999999994</v>
      </c>
      <c r="AH39" s="84"/>
      <c r="AI39" s="84">
        <f>AVERAGE(AG33:AI33)</f>
        <v>0.63223333333333331</v>
      </c>
      <c r="AJ39" s="84"/>
      <c r="AL39" s="84">
        <f>AVERAGE(AJ33:AL33)</f>
        <v>0.46502777777777782</v>
      </c>
      <c r="AM39" s="84"/>
      <c r="AO39" s="84">
        <f>AVERAGE(AM33:AO33)</f>
        <v>0.85080952380952379</v>
      </c>
      <c r="AP39" s="114"/>
      <c r="AQ39" s="84">
        <f>AVERAGE(AP33:AQ33)</f>
        <v>0.80164999999999997</v>
      </c>
    </row>
    <row r="68" spans="9:10" x14ac:dyDescent="0.25">
      <c r="I68" s="12"/>
      <c r="J68" s="12"/>
    </row>
  </sheetData>
  <mergeCells count="22">
    <mergeCell ref="AR3:AS3"/>
    <mergeCell ref="AB6:AC6"/>
    <mergeCell ref="AD6:AF6"/>
    <mergeCell ref="AG6:AI6"/>
    <mergeCell ref="AJ6:AL6"/>
    <mergeCell ref="P6:R6"/>
    <mergeCell ref="S6:U6"/>
    <mergeCell ref="V6:X6"/>
    <mergeCell ref="Y6:AA6"/>
    <mergeCell ref="A5:A7"/>
    <mergeCell ref="B5:O5"/>
    <mergeCell ref="P5:AC5"/>
    <mergeCell ref="B6:D6"/>
    <mergeCell ref="E6:G6"/>
    <mergeCell ref="H6:J6"/>
    <mergeCell ref="K6:M6"/>
    <mergeCell ref="N6:O6"/>
    <mergeCell ref="BA6:BD6"/>
    <mergeCell ref="BF6:BI6"/>
    <mergeCell ref="AM6:AO6"/>
    <mergeCell ref="AP6:AQ6"/>
    <mergeCell ref="AD5:AQ5"/>
  </mergeCells>
  <pageMargins left="0.7" right="0.7" top="0.75" bottom="0.75" header="0.3" footer="0.3"/>
  <pageSetup orientation="portrait" r:id="rId1"/>
  <headerFooter>
    <oddHeader>&amp;R&amp;"Calibri"&amp;10&amp;K000000 Unclassified / Non classifié&amp;1#_x000D_</oddHeader>
  </headerFooter>
  <drawing r:id="rId2"/>
  <legacyDrawing r:id="rId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36"/>
  <sheetViews>
    <sheetView zoomScale="85" zoomScaleNormal="85" workbookViewId="0">
      <selection activeCell="A9" sqref="A9"/>
    </sheetView>
  </sheetViews>
  <sheetFormatPr defaultRowHeight="15" x14ac:dyDescent="0.25"/>
  <cols>
    <col min="1" max="1" width="36.28515625" bestFit="1" customWidth="1"/>
    <col min="2" max="2" width="19" bestFit="1" customWidth="1"/>
    <col min="3" max="5" width="12.140625" bestFit="1" customWidth="1"/>
    <col min="6" max="6" width="13.85546875" customWidth="1"/>
    <col min="7" max="7" width="21.140625" bestFit="1" customWidth="1"/>
    <col min="8" max="8" width="10.5703125" bestFit="1" customWidth="1"/>
    <col min="15" max="15" width="12.42578125" bestFit="1" customWidth="1"/>
    <col min="16" max="16" width="21.140625" bestFit="1" customWidth="1"/>
    <col min="17" max="17" width="10.5703125" bestFit="1" customWidth="1"/>
  </cols>
  <sheetData>
    <row r="1" spans="1:17" ht="15.75" thickBot="1" x14ac:dyDescent="0.3">
      <c r="A1" s="125" t="s">
        <v>263</v>
      </c>
      <c r="B1" s="127"/>
      <c r="C1" s="127"/>
      <c r="D1" s="127"/>
      <c r="E1" s="127"/>
      <c r="F1" s="127"/>
      <c r="G1" s="127"/>
      <c r="H1" s="127"/>
      <c r="I1" s="127"/>
      <c r="J1" s="127"/>
      <c r="K1" s="127"/>
      <c r="L1" s="127"/>
      <c r="M1" s="127"/>
      <c r="N1" s="127"/>
      <c r="O1" s="127"/>
      <c r="P1" s="127"/>
      <c r="Q1" s="126"/>
    </row>
    <row r="2" spans="1:17" ht="15.75" thickBot="1" x14ac:dyDescent="0.3">
      <c r="A2" s="122" t="s">
        <v>53</v>
      </c>
      <c r="B2" s="122" t="s">
        <v>249</v>
      </c>
      <c r="C2" s="128" t="s">
        <v>250</v>
      </c>
      <c r="D2" s="129"/>
      <c r="E2" s="129"/>
      <c r="F2" s="129"/>
      <c r="G2" s="129"/>
      <c r="H2" s="129"/>
      <c r="I2" s="129"/>
      <c r="J2" s="129"/>
      <c r="K2" s="129"/>
      <c r="L2" s="129"/>
      <c r="M2" s="129"/>
      <c r="N2" s="130"/>
      <c r="O2" s="122" t="s">
        <v>296</v>
      </c>
      <c r="P2" s="122" t="s">
        <v>251</v>
      </c>
      <c r="Q2" s="122" t="s">
        <v>186</v>
      </c>
    </row>
    <row r="3" spans="1:17" ht="15.75" thickBot="1" x14ac:dyDescent="0.3">
      <c r="A3" s="123"/>
      <c r="B3" s="123"/>
      <c r="C3" s="127" t="s">
        <v>252</v>
      </c>
      <c r="D3" s="127"/>
      <c r="E3" s="127"/>
      <c r="F3" s="127"/>
      <c r="G3" s="125" t="s">
        <v>253</v>
      </c>
      <c r="H3" s="127"/>
      <c r="I3" s="127"/>
      <c r="J3" s="127"/>
      <c r="K3" s="125" t="s">
        <v>254</v>
      </c>
      <c r="L3" s="127"/>
      <c r="M3" s="127"/>
      <c r="N3" s="126"/>
      <c r="O3" s="123"/>
      <c r="P3" s="123"/>
      <c r="Q3" s="123"/>
    </row>
    <row r="4" spans="1:17" ht="15.75" thickBot="1" x14ac:dyDescent="0.3">
      <c r="A4" s="123"/>
      <c r="B4" s="123"/>
      <c r="C4" s="2" t="s">
        <v>48</v>
      </c>
      <c r="D4" s="2" t="s">
        <v>49</v>
      </c>
      <c r="E4" s="2" t="s">
        <v>50</v>
      </c>
      <c r="F4" s="2" t="s">
        <v>51</v>
      </c>
      <c r="G4" s="16" t="s">
        <v>48</v>
      </c>
      <c r="H4" s="2" t="s">
        <v>49</v>
      </c>
      <c r="I4" s="2" t="s">
        <v>50</v>
      </c>
      <c r="J4" s="2" t="s">
        <v>51</v>
      </c>
      <c r="K4" s="2" t="s">
        <v>48</v>
      </c>
      <c r="L4" s="2" t="s">
        <v>49</v>
      </c>
      <c r="M4" s="2" t="s">
        <v>50</v>
      </c>
      <c r="N4" s="2" t="s">
        <v>51</v>
      </c>
      <c r="O4" s="123"/>
      <c r="P4" s="123"/>
      <c r="Q4" s="123"/>
    </row>
    <row r="5" spans="1:17" ht="15.75" thickBot="1" x14ac:dyDescent="0.3">
      <c r="A5" s="124"/>
      <c r="B5" s="124"/>
      <c r="C5" s="2" t="s">
        <v>255</v>
      </c>
      <c r="D5" s="2" t="s">
        <v>255</v>
      </c>
      <c r="E5" s="2" t="s">
        <v>255</v>
      </c>
      <c r="F5" s="2" t="s">
        <v>255</v>
      </c>
      <c r="G5" s="2" t="s">
        <v>255</v>
      </c>
      <c r="H5" s="2" t="s">
        <v>255</v>
      </c>
      <c r="I5" s="2" t="s">
        <v>255</v>
      </c>
      <c r="J5" s="2" t="s">
        <v>255</v>
      </c>
      <c r="K5" s="2" t="s">
        <v>255</v>
      </c>
      <c r="L5" s="2" t="s">
        <v>255</v>
      </c>
      <c r="M5" s="2" t="s">
        <v>255</v>
      </c>
      <c r="N5" s="2" t="s">
        <v>255</v>
      </c>
      <c r="O5" s="124"/>
      <c r="P5" s="124"/>
      <c r="Q5" s="124"/>
    </row>
    <row r="6" spans="1:17" x14ac:dyDescent="0.25">
      <c r="A6" s="3" t="s">
        <v>57</v>
      </c>
      <c r="B6" s="6" t="s">
        <v>261</v>
      </c>
      <c r="C6" s="26">
        <v>0</v>
      </c>
      <c r="D6" s="27">
        <v>0</v>
      </c>
      <c r="E6" s="27">
        <v>0</v>
      </c>
      <c r="F6" s="28">
        <v>0</v>
      </c>
      <c r="G6" s="26">
        <v>33.333333333333329</v>
      </c>
      <c r="H6" s="27">
        <v>0</v>
      </c>
      <c r="I6" s="27">
        <v>0</v>
      </c>
      <c r="J6" s="28">
        <v>0</v>
      </c>
      <c r="K6" s="26">
        <v>0</v>
      </c>
      <c r="L6" s="27">
        <v>0</v>
      </c>
      <c r="M6" s="27">
        <v>0</v>
      </c>
      <c r="N6" s="28">
        <v>0</v>
      </c>
      <c r="O6" s="17">
        <v>0</v>
      </c>
      <c r="P6" s="18">
        <v>11.200000000000001</v>
      </c>
      <c r="Q6" s="17">
        <v>2.7777777777777777</v>
      </c>
    </row>
    <row r="7" spans="1:17" x14ac:dyDescent="0.25">
      <c r="A7" s="3" t="s">
        <v>86</v>
      </c>
      <c r="B7" s="7" t="s">
        <v>262</v>
      </c>
      <c r="C7" s="29">
        <v>0</v>
      </c>
      <c r="D7" s="30">
        <v>33.333333333333329</v>
      </c>
      <c r="E7" s="30">
        <v>0</v>
      </c>
      <c r="F7" s="31">
        <v>0</v>
      </c>
      <c r="G7" s="29">
        <v>0</v>
      </c>
      <c r="H7" s="30">
        <v>0</v>
      </c>
      <c r="I7" s="30">
        <v>0</v>
      </c>
      <c r="J7" s="31">
        <v>0</v>
      </c>
      <c r="K7" s="29">
        <v>0</v>
      </c>
      <c r="L7" s="30">
        <v>0</v>
      </c>
      <c r="M7" s="30">
        <v>0</v>
      </c>
      <c r="N7" s="31">
        <v>0</v>
      </c>
      <c r="O7" s="20">
        <v>874.00317741941365</v>
      </c>
      <c r="P7" s="21">
        <v>71.899999999999991</v>
      </c>
      <c r="Q7" s="20">
        <v>2.7777777777777777</v>
      </c>
    </row>
    <row r="8" spans="1:17" x14ac:dyDescent="0.25">
      <c r="A8" s="3" t="s">
        <v>144</v>
      </c>
      <c r="B8" s="7" t="s">
        <v>266</v>
      </c>
      <c r="C8" s="29">
        <v>0</v>
      </c>
      <c r="D8" s="30">
        <v>0</v>
      </c>
      <c r="E8" s="30">
        <v>0</v>
      </c>
      <c r="F8" s="31">
        <v>0</v>
      </c>
      <c r="G8" s="29">
        <v>0</v>
      </c>
      <c r="H8" s="30">
        <v>0</v>
      </c>
      <c r="I8" s="30">
        <v>0</v>
      </c>
      <c r="J8" s="31">
        <v>0</v>
      </c>
      <c r="K8" s="29">
        <v>0</v>
      </c>
      <c r="L8" s="30">
        <v>0</v>
      </c>
      <c r="M8" s="30">
        <v>0</v>
      </c>
      <c r="N8" s="31">
        <v>33.333333333333329</v>
      </c>
      <c r="O8" s="20">
        <v>0</v>
      </c>
      <c r="P8" s="21">
        <v>11.899999999999999</v>
      </c>
      <c r="Q8" s="20">
        <v>2.7777777777777777</v>
      </c>
    </row>
    <row r="9" spans="1:17" x14ac:dyDescent="0.25">
      <c r="A9" s="3" t="s">
        <v>54</v>
      </c>
      <c r="B9" s="7" t="s">
        <v>256</v>
      </c>
      <c r="C9" s="29">
        <v>100</v>
      </c>
      <c r="D9" s="30">
        <v>100</v>
      </c>
      <c r="E9" s="30">
        <v>100</v>
      </c>
      <c r="F9" s="31">
        <v>100</v>
      </c>
      <c r="G9" s="29">
        <v>66.666666666666657</v>
      </c>
      <c r="H9" s="30">
        <v>100</v>
      </c>
      <c r="I9" s="30">
        <v>100</v>
      </c>
      <c r="J9" s="31">
        <v>100</v>
      </c>
      <c r="K9" s="29">
        <v>100</v>
      </c>
      <c r="L9" s="30">
        <v>100</v>
      </c>
      <c r="M9" s="30">
        <v>100</v>
      </c>
      <c r="N9" s="31">
        <v>100</v>
      </c>
      <c r="O9" s="20">
        <v>5492.0459418696655</v>
      </c>
      <c r="P9" s="21">
        <v>87.354285714285709</v>
      </c>
      <c r="Q9" s="20">
        <v>97.222222222222214</v>
      </c>
    </row>
    <row r="10" spans="1:17" x14ac:dyDescent="0.25">
      <c r="A10" s="3" t="s">
        <v>90</v>
      </c>
      <c r="B10" s="7" t="s">
        <v>258</v>
      </c>
      <c r="C10" s="29">
        <v>0</v>
      </c>
      <c r="D10" s="30">
        <v>0</v>
      </c>
      <c r="E10" s="30">
        <v>0</v>
      </c>
      <c r="F10" s="31">
        <v>0</v>
      </c>
      <c r="G10" s="29">
        <v>33.333333333333329</v>
      </c>
      <c r="H10" s="30">
        <v>0</v>
      </c>
      <c r="I10" s="30">
        <v>0</v>
      </c>
      <c r="J10" s="31">
        <v>66.666666666666657</v>
      </c>
      <c r="K10" s="29">
        <v>0</v>
      </c>
      <c r="L10" s="30">
        <v>0</v>
      </c>
      <c r="M10" s="30">
        <v>0</v>
      </c>
      <c r="N10" s="31">
        <v>0</v>
      </c>
      <c r="O10" s="20">
        <v>0</v>
      </c>
      <c r="P10" s="21">
        <v>20.433333333333334</v>
      </c>
      <c r="Q10" s="20">
        <v>8.3333333333333321</v>
      </c>
    </row>
    <row r="11" spans="1:17" x14ac:dyDescent="0.25">
      <c r="A11" s="3" t="s">
        <v>130</v>
      </c>
      <c r="B11" s="7" t="s">
        <v>259</v>
      </c>
      <c r="C11" s="29">
        <v>0</v>
      </c>
      <c r="D11" s="30">
        <v>0</v>
      </c>
      <c r="E11" s="30">
        <v>0</v>
      </c>
      <c r="F11" s="31">
        <v>0</v>
      </c>
      <c r="G11" s="29">
        <v>0</v>
      </c>
      <c r="H11" s="30">
        <v>0</v>
      </c>
      <c r="I11" s="30">
        <v>0</v>
      </c>
      <c r="J11" s="31">
        <v>0</v>
      </c>
      <c r="K11" s="29">
        <v>0</v>
      </c>
      <c r="L11" s="30">
        <v>33.333333333333329</v>
      </c>
      <c r="M11" s="30">
        <v>0</v>
      </c>
      <c r="N11" s="31">
        <v>0</v>
      </c>
      <c r="O11" s="20">
        <v>99.298583285699948</v>
      </c>
      <c r="P11" s="21">
        <v>43.8</v>
      </c>
      <c r="Q11" s="20">
        <v>2.7777777777777777</v>
      </c>
    </row>
    <row r="12" spans="1:17" x14ac:dyDescent="0.25">
      <c r="A12" s="3" t="s">
        <v>78</v>
      </c>
      <c r="B12" s="7" t="s">
        <v>268</v>
      </c>
      <c r="C12" s="29">
        <v>0</v>
      </c>
      <c r="D12" s="30">
        <v>0</v>
      </c>
      <c r="E12" s="30">
        <v>0</v>
      </c>
      <c r="F12" s="31">
        <v>0</v>
      </c>
      <c r="G12" s="29">
        <v>0</v>
      </c>
      <c r="H12" s="30">
        <v>0</v>
      </c>
      <c r="I12" s="30">
        <v>0</v>
      </c>
      <c r="J12" s="31">
        <v>0</v>
      </c>
      <c r="K12" s="29">
        <v>0</v>
      </c>
      <c r="L12" s="30">
        <v>0</v>
      </c>
      <c r="M12" s="30">
        <v>0</v>
      </c>
      <c r="N12" s="31">
        <v>33.333333333333329</v>
      </c>
      <c r="O12" s="20">
        <v>0</v>
      </c>
      <c r="P12" s="21">
        <v>10.199999999999999</v>
      </c>
      <c r="Q12" s="20">
        <v>2.7777777777777777</v>
      </c>
    </row>
    <row r="13" spans="1:17" x14ac:dyDescent="0.25">
      <c r="A13" s="3" t="s">
        <v>84</v>
      </c>
      <c r="B13" s="7" t="s">
        <v>260</v>
      </c>
      <c r="C13" s="29">
        <v>33.333333333333329</v>
      </c>
      <c r="D13" s="30">
        <v>0</v>
      </c>
      <c r="E13" s="30">
        <v>0</v>
      </c>
      <c r="F13" s="31">
        <v>100</v>
      </c>
      <c r="G13" s="29">
        <v>33.333333333333329</v>
      </c>
      <c r="H13" s="30">
        <v>0</v>
      </c>
      <c r="I13" s="30">
        <v>0</v>
      </c>
      <c r="J13" s="31">
        <v>100</v>
      </c>
      <c r="K13" s="29">
        <v>0</v>
      </c>
      <c r="L13" s="30">
        <v>0</v>
      </c>
      <c r="M13" s="30">
        <v>0</v>
      </c>
      <c r="N13" s="31">
        <v>0</v>
      </c>
      <c r="O13" s="20">
        <v>29.216932202002649</v>
      </c>
      <c r="P13" s="21">
        <v>51.300000000000004</v>
      </c>
      <c r="Q13" s="20">
        <v>22.222222222222221</v>
      </c>
    </row>
    <row r="14" spans="1:17" x14ac:dyDescent="0.25">
      <c r="A14" s="3" t="s">
        <v>55</v>
      </c>
      <c r="B14" s="7" t="s">
        <v>257</v>
      </c>
      <c r="C14" s="29">
        <v>100</v>
      </c>
      <c r="D14" s="30">
        <v>100</v>
      </c>
      <c r="E14" s="30">
        <v>100</v>
      </c>
      <c r="F14" s="31">
        <v>100</v>
      </c>
      <c r="G14" s="29">
        <v>100</v>
      </c>
      <c r="H14" s="30">
        <v>100</v>
      </c>
      <c r="I14" s="30">
        <v>100</v>
      </c>
      <c r="J14" s="31">
        <v>100</v>
      </c>
      <c r="K14" s="29">
        <v>100</v>
      </c>
      <c r="L14" s="30">
        <v>100</v>
      </c>
      <c r="M14" s="30">
        <v>100</v>
      </c>
      <c r="N14" s="31">
        <v>100</v>
      </c>
      <c r="O14" s="20">
        <v>105324.42502479999</v>
      </c>
      <c r="P14" s="21">
        <v>84.922222222222217</v>
      </c>
      <c r="Q14" s="20">
        <v>100</v>
      </c>
    </row>
    <row r="15" spans="1:17" x14ac:dyDescent="0.25">
      <c r="A15" s="3" t="s">
        <v>56</v>
      </c>
      <c r="B15" s="7" t="s">
        <v>257</v>
      </c>
      <c r="C15" s="29">
        <v>100</v>
      </c>
      <c r="D15" s="30">
        <v>100</v>
      </c>
      <c r="E15" s="30">
        <v>100</v>
      </c>
      <c r="F15" s="31">
        <v>100</v>
      </c>
      <c r="G15" s="29">
        <v>66.666666666666657</v>
      </c>
      <c r="H15" s="30">
        <v>100</v>
      </c>
      <c r="I15" s="30">
        <v>100</v>
      </c>
      <c r="J15" s="31">
        <v>100</v>
      </c>
      <c r="K15" s="29">
        <v>100</v>
      </c>
      <c r="L15" s="30">
        <v>100</v>
      </c>
      <c r="M15" s="30">
        <v>100</v>
      </c>
      <c r="N15" s="31">
        <v>100</v>
      </c>
      <c r="O15" s="20">
        <v>21866.252191427324</v>
      </c>
      <c r="P15" s="21">
        <v>78.620000000000019</v>
      </c>
      <c r="Q15" s="20">
        <v>97.222222222222214</v>
      </c>
    </row>
    <row r="16" spans="1:17" x14ac:dyDescent="0.25">
      <c r="A16" s="3" t="s">
        <v>58</v>
      </c>
      <c r="B16" s="7" t="s">
        <v>258</v>
      </c>
      <c r="C16" s="29">
        <v>33.333333333333329</v>
      </c>
      <c r="D16" s="30">
        <v>66.666666666666657</v>
      </c>
      <c r="E16" s="30">
        <v>66.666666666666657</v>
      </c>
      <c r="F16" s="31">
        <v>100</v>
      </c>
      <c r="G16" s="29">
        <v>66.666666666666657</v>
      </c>
      <c r="H16" s="30">
        <v>100</v>
      </c>
      <c r="I16" s="30">
        <v>100</v>
      </c>
      <c r="J16" s="31">
        <v>100</v>
      </c>
      <c r="K16" s="29">
        <v>100</v>
      </c>
      <c r="L16" s="30">
        <v>66.666666666666657</v>
      </c>
      <c r="M16" s="30">
        <v>66.666666666666657</v>
      </c>
      <c r="N16" s="31">
        <v>100</v>
      </c>
      <c r="O16" s="20">
        <v>346.08786165995201</v>
      </c>
      <c r="P16" s="21">
        <v>58.393103448275852</v>
      </c>
      <c r="Q16" s="20">
        <v>80.555555555555557</v>
      </c>
    </row>
    <row r="17" spans="1:17" ht="15.75" thickBot="1" x14ac:dyDescent="0.3">
      <c r="A17" s="10" t="s">
        <v>135</v>
      </c>
      <c r="B17" s="8" t="s">
        <v>269</v>
      </c>
      <c r="C17" s="32">
        <v>0</v>
      </c>
      <c r="D17" s="33">
        <v>0</v>
      </c>
      <c r="E17" s="33">
        <v>0</v>
      </c>
      <c r="F17" s="34">
        <v>0</v>
      </c>
      <c r="G17" s="32">
        <v>0</v>
      </c>
      <c r="H17" s="33">
        <v>0</v>
      </c>
      <c r="I17" s="33">
        <v>0</v>
      </c>
      <c r="J17" s="34">
        <v>0</v>
      </c>
      <c r="K17" s="32">
        <v>33.333333333333329</v>
      </c>
      <c r="L17" s="33">
        <v>66.666666666666657</v>
      </c>
      <c r="M17" s="33">
        <v>0</v>
      </c>
      <c r="N17" s="34">
        <v>66.666666666666657</v>
      </c>
      <c r="O17" s="22">
        <v>18.544891902271338</v>
      </c>
      <c r="P17" s="23">
        <v>43.4</v>
      </c>
      <c r="Q17" s="22">
        <v>13.888888888888889</v>
      </c>
    </row>
    <row r="21" spans="1:17" ht="15.75" thickBot="1" x14ac:dyDescent="0.3"/>
    <row r="22" spans="1:17" ht="15.75" thickBot="1" x14ac:dyDescent="0.3">
      <c r="A22" s="125" t="s">
        <v>267</v>
      </c>
      <c r="B22" s="127"/>
      <c r="C22" s="127"/>
      <c r="D22" s="127"/>
      <c r="E22" s="127"/>
      <c r="F22" s="127"/>
      <c r="G22" s="127"/>
      <c r="H22" s="126"/>
    </row>
    <row r="23" spans="1:17" ht="15.75" thickBot="1" x14ac:dyDescent="0.3">
      <c r="A23" s="122" t="s">
        <v>53</v>
      </c>
      <c r="B23" s="122" t="s">
        <v>264</v>
      </c>
      <c r="C23" s="127" t="s">
        <v>250</v>
      </c>
      <c r="D23" s="127"/>
      <c r="E23" s="126"/>
      <c r="F23" s="122" t="s">
        <v>297</v>
      </c>
      <c r="G23" s="122" t="s">
        <v>251</v>
      </c>
      <c r="H23" s="122" t="s">
        <v>186</v>
      </c>
    </row>
    <row r="24" spans="1:17" ht="15.75" thickBot="1" x14ac:dyDescent="0.3">
      <c r="A24" s="123"/>
      <c r="B24" s="123"/>
      <c r="C24" s="19" t="s">
        <v>252</v>
      </c>
      <c r="D24" s="8" t="s">
        <v>253</v>
      </c>
      <c r="E24" s="8" t="s">
        <v>254</v>
      </c>
      <c r="F24" s="123"/>
      <c r="G24" s="123"/>
      <c r="H24" s="123"/>
    </row>
    <row r="25" spans="1:17" ht="15.75" thickBot="1" x14ac:dyDescent="0.3">
      <c r="A25" s="123"/>
      <c r="B25" s="123"/>
      <c r="C25" s="24" t="s">
        <v>52</v>
      </c>
      <c r="D25" s="25" t="s">
        <v>52</v>
      </c>
      <c r="E25" s="25" t="s">
        <v>52</v>
      </c>
      <c r="F25" s="123"/>
      <c r="G25" s="123"/>
      <c r="H25" s="123"/>
    </row>
    <row r="26" spans="1:17" ht="15.75" thickBot="1" x14ac:dyDescent="0.3">
      <c r="A26" s="123"/>
      <c r="B26" s="123"/>
      <c r="C26" s="19" t="s">
        <v>265</v>
      </c>
      <c r="D26" s="43" t="s">
        <v>265</v>
      </c>
      <c r="E26" s="43" t="s">
        <v>265</v>
      </c>
      <c r="F26" s="123"/>
      <c r="G26" s="123"/>
      <c r="H26" s="123"/>
    </row>
    <row r="27" spans="1:17" x14ac:dyDescent="0.25">
      <c r="A27" s="36" t="s">
        <v>122</v>
      </c>
      <c r="B27" s="80" t="s">
        <v>266</v>
      </c>
      <c r="C27" s="36">
        <v>50</v>
      </c>
      <c r="D27" s="80">
        <v>0</v>
      </c>
      <c r="E27" s="36">
        <v>50</v>
      </c>
      <c r="F27" s="78">
        <v>8.6360512466372281</v>
      </c>
      <c r="G27" s="76">
        <v>88.1</v>
      </c>
      <c r="H27" s="74">
        <v>33.299999999999997</v>
      </c>
    </row>
    <row r="28" spans="1:17" x14ac:dyDescent="0.25">
      <c r="A28" s="37" t="s">
        <v>157</v>
      </c>
      <c r="B28" s="81" t="s">
        <v>298</v>
      </c>
      <c r="C28" s="37">
        <v>0</v>
      </c>
      <c r="D28" s="81">
        <v>0</v>
      </c>
      <c r="E28" s="37">
        <v>50</v>
      </c>
      <c r="F28" s="79">
        <v>1</v>
      </c>
      <c r="G28" s="77">
        <v>35.299999999999997</v>
      </c>
      <c r="H28" s="75">
        <v>16.7</v>
      </c>
    </row>
    <row r="29" spans="1:17" x14ac:dyDescent="0.25">
      <c r="A29" s="37" t="s">
        <v>123</v>
      </c>
      <c r="B29" s="81" t="s">
        <v>299</v>
      </c>
      <c r="C29" s="37">
        <v>0</v>
      </c>
      <c r="D29" s="81">
        <v>0</v>
      </c>
      <c r="E29" s="37">
        <v>50</v>
      </c>
      <c r="F29" s="79">
        <v>0</v>
      </c>
      <c r="G29" s="77">
        <v>10</v>
      </c>
      <c r="H29" s="75">
        <v>16.7</v>
      </c>
    </row>
    <row r="30" spans="1:17" x14ac:dyDescent="0.25">
      <c r="A30" s="37" t="s">
        <v>54</v>
      </c>
      <c r="B30" s="81" t="s">
        <v>256</v>
      </c>
      <c r="C30" s="37">
        <v>100</v>
      </c>
      <c r="D30" s="81">
        <v>100</v>
      </c>
      <c r="E30" s="37">
        <v>100</v>
      </c>
      <c r="F30" s="79">
        <v>2276</v>
      </c>
      <c r="G30" s="77">
        <v>35.799999999999997</v>
      </c>
      <c r="H30" s="75">
        <v>100</v>
      </c>
    </row>
    <row r="31" spans="1:17" x14ac:dyDescent="0.25">
      <c r="A31" s="37" t="s">
        <v>91</v>
      </c>
      <c r="B31" s="81" t="s">
        <v>300</v>
      </c>
      <c r="C31" s="37">
        <v>0</v>
      </c>
      <c r="D31" s="81">
        <v>50</v>
      </c>
      <c r="E31" s="37">
        <v>0</v>
      </c>
      <c r="F31" s="79">
        <v>0</v>
      </c>
      <c r="G31" s="77">
        <v>10.6</v>
      </c>
      <c r="H31" s="75">
        <v>16.7</v>
      </c>
    </row>
    <row r="32" spans="1:17" x14ac:dyDescent="0.25">
      <c r="A32" s="37" t="s">
        <v>134</v>
      </c>
      <c r="B32" s="81" t="s">
        <v>301</v>
      </c>
      <c r="C32" s="37">
        <v>0</v>
      </c>
      <c r="D32" s="81">
        <v>50</v>
      </c>
      <c r="E32" s="37">
        <v>0</v>
      </c>
      <c r="F32" s="79">
        <v>37</v>
      </c>
      <c r="G32" s="77">
        <v>99.7</v>
      </c>
      <c r="H32" s="75">
        <v>16.7</v>
      </c>
    </row>
    <row r="33" spans="1:8" x14ac:dyDescent="0.25">
      <c r="A33" s="37" t="s">
        <v>283</v>
      </c>
      <c r="B33" s="81" t="s">
        <v>301</v>
      </c>
      <c r="C33" s="37">
        <v>0</v>
      </c>
      <c r="D33" s="81">
        <v>50</v>
      </c>
      <c r="E33" s="37">
        <v>0</v>
      </c>
      <c r="F33" s="79">
        <v>0</v>
      </c>
      <c r="G33" s="77">
        <v>15</v>
      </c>
      <c r="H33" s="75">
        <v>16.7</v>
      </c>
    </row>
    <row r="34" spans="1:8" x14ac:dyDescent="0.25">
      <c r="A34" s="37" t="s">
        <v>55</v>
      </c>
      <c r="B34" s="81" t="s">
        <v>257</v>
      </c>
      <c r="C34" s="37">
        <v>50</v>
      </c>
      <c r="D34" s="81">
        <v>100</v>
      </c>
      <c r="E34" s="37">
        <v>100</v>
      </c>
      <c r="F34" s="79">
        <v>3671</v>
      </c>
      <c r="G34" s="77">
        <v>93.9</v>
      </c>
      <c r="H34" s="75">
        <v>83.3</v>
      </c>
    </row>
    <row r="35" spans="1:8" x14ac:dyDescent="0.25">
      <c r="A35" s="37" t="s">
        <v>56</v>
      </c>
      <c r="B35" s="81" t="s">
        <v>257</v>
      </c>
      <c r="C35" s="37">
        <v>50</v>
      </c>
      <c r="D35" s="81">
        <v>100</v>
      </c>
      <c r="E35" s="37">
        <v>100</v>
      </c>
      <c r="F35" s="79">
        <v>850</v>
      </c>
      <c r="G35" s="77">
        <v>54.9</v>
      </c>
      <c r="H35" s="75">
        <v>83.3</v>
      </c>
    </row>
    <row r="36" spans="1:8" ht="15.75" thickBot="1" x14ac:dyDescent="0.3">
      <c r="A36" s="62" t="s">
        <v>99</v>
      </c>
      <c r="B36" s="115" t="s">
        <v>300</v>
      </c>
      <c r="C36" s="62">
        <v>0</v>
      </c>
      <c r="D36" s="103">
        <v>50</v>
      </c>
      <c r="E36" s="62">
        <v>0</v>
      </c>
      <c r="F36" s="103">
        <v>0</v>
      </c>
      <c r="G36" s="62">
        <v>14.3</v>
      </c>
      <c r="H36" s="107">
        <v>16.7</v>
      </c>
    </row>
  </sheetData>
  <mergeCells count="17">
    <mergeCell ref="A1:Q1"/>
    <mergeCell ref="A2:A5"/>
    <mergeCell ref="B2:B5"/>
    <mergeCell ref="C2:N2"/>
    <mergeCell ref="O2:O5"/>
    <mergeCell ref="P2:P5"/>
    <mergeCell ref="Q2:Q5"/>
    <mergeCell ref="C3:F3"/>
    <mergeCell ref="G3:J3"/>
    <mergeCell ref="K3:N3"/>
    <mergeCell ref="A22:H22"/>
    <mergeCell ref="A23:A26"/>
    <mergeCell ref="B23:B26"/>
    <mergeCell ref="C23:E23"/>
    <mergeCell ref="F23:F26"/>
    <mergeCell ref="G23:G26"/>
    <mergeCell ref="H23:H26"/>
  </mergeCells>
  <pageMargins left="0.7" right="0.7" top="0.75" bottom="0.75" header="0.3" footer="0.3"/>
  <pageSetup orientation="portrait" r:id="rId1"/>
  <headerFooter>
    <oddHeader>&amp;R&amp;"Calibri"&amp;10&amp;K000000 Unclassified / Non classifié&amp;1#_x000D_</oddHeader>
  </headerFooter>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3527443FA868D4448EC2CA8B19B23C46" ma:contentTypeVersion="2" ma:contentTypeDescription="Create a new document." ma:contentTypeScope="" ma:versionID="2e610ca3cfea024033eb55178d921aff">
  <xsd:schema xmlns:xsd="http://www.w3.org/2001/XMLSchema" xmlns:xs="http://www.w3.org/2001/XMLSchema" xmlns:p="http://schemas.microsoft.com/office/2006/metadata/properties" xmlns:ns3="dd40cf3e-de5f-470a-bf9f-9180d5ac0250" targetNamespace="http://schemas.microsoft.com/office/2006/metadata/properties" ma:root="true" ma:fieldsID="ec2517bfe99edda0200001c3fc68befa" ns3:_="">
    <xsd:import namespace="dd40cf3e-de5f-470a-bf9f-9180d5ac0250"/>
    <xsd:element name="properties">
      <xsd:complexType>
        <xsd:sequence>
          <xsd:element name="documentManagement">
            <xsd:complexType>
              <xsd:all>
                <xsd:element ref="ns3:MediaServiceMetadata" minOccurs="0"/>
                <xsd:element ref="ns3:MediaServiceFast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d40cf3e-de5f-470a-bf9f-9180d5ac025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2E202681-360E-43ED-B176-E2FABA397A3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dd40cf3e-de5f-470a-bf9f-9180d5ac0250"/>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DAC76128-E6AB-4B39-B588-1833BEFD1CA0}">
  <ds:schemaRefs>
    <ds:schemaRef ds:uri="http://purl.org/dc/terms/"/>
    <ds:schemaRef ds:uri="http://schemas.openxmlformats.org/package/2006/metadata/core-properties"/>
    <ds:schemaRef ds:uri="http://schemas.microsoft.com/office/2006/documentManagement/types"/>
    <ds:schemaRef ds:uri="http://schemas.microsoft.com/office/infopath/2007/PartnerControls"/>
    <ds:schemaRef ds:uri="http://purl.org/dc/elements/1.1/"/>
    <ds:schemaRef ds:uri="http://schemas.microsoft.com/office/2006/metadata/properties"/>
    <ds:schemaRef ds:uri="dd40cf3e-de5f-470a-bf9f-9180d5ac0250"/>
    <ds:schemaRef ds:uri="http://www.w3.org/XML/1998/namespace"/>
    <ds:schemaRef ds:uri="http://purl.org/dc/dcmitype/"/>
  </ds:schemaRefs>
</ds:datastoreItem>
</file>

<file path=customXml/itemProps3.xml><?xml version="1.0" encoding="utf-8"?>
<ds:datastoreItem xmlns:ds="http://schemas.openxmlformats.org/officeDocument/2006/customXml" ds:itemID="{67005616-5CE6-4D0F-805A-76FB03916D67}">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Description</vt:lpstr>
      <vt:lpstr>Reads</vt:lpstr>
      <vt:lpstr>VRPM</vt:lpstr>
      <vt:lpstr>Accession number</vt:lpstr>
      <vt:lpstr>Coverage</vt:lpstr>
      <vt:lpstr>Coverage 10%</vt:lpstr>
      <vt:lpstr>Final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3-10-10T12:09:0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527443FA868D4448EC2CA8B19B23C46</vt:lpwstr>
  </property>
  <property fmtid="{D5CDD505-2E9C-101B-9397-08002B2CF9AE}" pid="3" name="MSIP_Label_baad8967-3ba6-4b00-a759-20a8ca19a393_Enabled">
    <vt:lpwstr>true</vt:lpwstr>
  </property>
  <property fmtid="{D5CDD505-2E9C-101B-9397-08002B2CF9AE}" pid="4" name="MSIP_Label_baad8967-3ba6-4b00-a759-20a8ca19a393_SetDate">
    <vt:lpwstr>2023-09-18T13:32:58Z</vt:lpwstr>
  </property>
  <property fmtid="{D5CDD505-2E9C-101B-9397-08002B2CF9AE}" pid="5" name="MSIP_Label_baad8967-3ba6-4b00-a759-20a8ca19a393_Method">
    <vt:lpwstr>Privileged</vt:lpwstr>
  </property>
  <property fmtid="{D5CDD505-2E9C-101B-9397-08002B2CF9AE}" pid="6" name="MSIP_Label_baad8967-3ba6-4b00-a759-20a8ca19a393_Name">
    <vt:lpwstr>UNCLASSIFIED</vt:lpwstr>
  </property>
  <property fmtid="{D5CDD505-2E9C-101B-9397-08002B2CF9AE}" pid="7" name="MSIP_Label_baad8967-3ba6-4b00-a759-20a8ca19a393_SiteId">
    <vt:lpwstr>9da98bb1-1857-4cc3-8751-9a49e35d24cd</vt:lpwstr>
  </property>
  <property fmtid="{D5CDD505-2E9C-101B-9397-08002B2CF9AE}" pid="8" name="MSIP_Label_baad8967-3ba6-4b00-a759-20a8ca19a393_ActionId">
    <vt:lpwstr>27f5677f-fa4a-4b11-ae90-64e376be3e5b</vt:lpwstr>
  </property>
  <property fmtid="{D5CDD505-2E9C-101B-9397-08002B2CF9AE}" pid="9" name="MSIP_Label_baad8967-3ba6-4b00-a759-20a8ca19a393_ContentBits">
    <vt:lpwstr>1</vt:lpwstr>
  </property>
</Properties>
</file>